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rutkows/Dropbox/JGo Paper/Chaperone Suppression Paper Revision/Gomez and Rutkowski Excel Data/"/>
    </mc:Choice>
  </mc:AlternateContent>
  <bookViews>
    <workbookView xWindow="2720" yWindow="460" windowWidth="19740" windowHeight="14560" tabRatio="500" activeTab="1"/>
  </bookViews>
  <sheets>
    <sheet name="Figure 5B-D" sheetId="1" r:id="rId1"/>
    <sheet name="Figure 5E" sheetId="2" r:id="rId2"/>
  </sheets>
  <externalReferences>
    <externalReference r:id="rId3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4" i="2" l="1"/>
  <c r="C32" i="2"/>
  <c r="I2" i="2"/>
  <c r="C20" i="2"/>
  <c r="I3" i="2"/>
  <c r="C21" i="2"/>
  <c r="I4" i="2"/>
  <c r="C22" i="2"/>
  <c r="G32" i="2"/>
  <c r="I15" i="2"/>
  <c r="C33" i="2"/>
  <c r="G33" i="2"/>
  <c r="I16" i="2"/>
  <c r="C34" i="2"/>
  <c r="G34" i="2"/>
  <c r="I17" i="2"/>
  <c r="C35" i="2"/>
  <c r="G35" i="2"/>
  <c r="G41" i="2"/>
  <c r="G47" i="2"/>
  <c r="H53" i="2"/>
  <c r="J14" i="2"/>
  <c r="D32" i="2"/>
  <c r="J2" i="2"/>
  <c r="D20" i="2"/>
  <c r="J3" i="2"/>
  <c r="D21" i="2"/>
  <c r="J4" i="2"/>
  <c r="D22" i="2"/>
  <c r="H32" i="2"/>
  <c r="J15" i="2"/>
  <c r="D33" i="2"/>
  <c r="H33" i="2"/>
  <c r="J16" i="2"/>
  <c r="D34" i="2"/>
  <c r="H34" i="2"/>
  <c r="J17" i="2"/>
  <c r="D35" i="2"/>
  <c r="H35" i="2"/>
  <c r="H41" i="2"/>
  <c r="H47" i="2"/>
  <c r="G53" i="2"/>
  <c r="H14" i="2"/>
  <c r="B32" i="2"/>
  <c r="H2" i="2"/>
  <c r="B20" i="2"/>
  <c r="H3" i="2"/>
  <c r="B21" i="2"/>
  <c r="H4" i="2"/>
  <c r="B22" i="2"/>
  <c r="F32" i="2"/>
  <c r="H15" i="2"/>
  <c r="B33" i="2"/>
  <c r="F33" i="2"/>
  <c r="H16" i="2"/>
  <c r="B34" i="2"/>
  <c r="F34" i="2"/>
  <c r="H17" i="2"/>
  <c r="B35" i="2"/>
  <c r="F35" i="2"/>
  <c r="F41" i="2"/>
  <c r="F47" i="2"/>
  <c r="F53" i="2"/>
  <c r="C41" i="2"/>
  <c r="C47" i="2"/>
  <c r="D53" i="2"/>
  <c r="D41" i="2"/>
  <c r="D47" i="2"/>
  <c r="C53" i="2"/>
  <c r="B41" i="2"/>
  <c r="B47" i="2"/>
  <c r="B53" i="2"/>
  <c r="I8" i="2"/>
  <c r="C26" i="2"/>
  <c r="G26" i="2"/>
  <c r="I9" i="2"/>
  <c r="C27" i="2"/>
  <c r="G27" i="2"/>
  <c r="I10" i="2"/>
  <c r="C28" i="2"/>
  <c r="G28" i="2"/>
  <c r="I11" i="2"/>
  <c r="C29" i="2"/>
  <c r="G29" i="2"/>
  <c r="I12" i="2"/>
  <c r="C30" i="2"/>
  <c r="G30" i="2"/>
  <c r="I13" i="2"/>
  <c r="C31" i="2"/>
  <c r="G31" i="2"/>
  <c r="G40" i="2"/>
  <c r="G46" i="2"/>
  <c r="H52" i="2"/>
  <c r="J8" i="2"/>
  <c r="D26" i="2"/>
  <c r="H26" i="2"/>
  <c r="J9" i="2"/>
  <c r="D27" i="2"/>
  <c r="H27" i="2"/>
  <c r="J10" i="2"/>
  <c r="D28" i="2"/>
  <c r="H28" i="2"/>
  <c r="J11" i="2"/>
  <c r="D29" i="2"/>
  <c r="H29" i="2"/>
  <c r="J12" i="2"/>
  <c r="D30" i="2"/>
  <c r="H30" i="2"/>
  <c r="J13" i="2"/>
  <c r="D31" i="2"/>
  <c r="H31" i="2"/>
  <c r="H40" i="2"/>
  <c r="H46" i="2"/>
  <c r="G52" i="2"/>
  <c r="H8" i="2"/>
  <c r="B26" i="2"/>
  <c r="F26" i="2"/>
  <c r="H9" i="2"/>
  <c r="B27" i="2"/>
  <c r="F27" i="2"/>
  <c r="H10" i="2"/>
  <c r="B28" i="2"/>
  <c r="F28" i="2"/>
  <c r="H11" i="2"/>
  <c r="B29" i="2"/>
  <c r="F29" i="2"/>
  <c r="H12" i="2"/>
  <c r="B30" i="2"/>
  <c r="F30" i="2"/>
  <c r="H13" i="2"/>
  <c r="B31" i="2"/>
  <c r="F31" i="2"/>
  <c r="F40" i="2"/>
  <c r="F46" i="2"/>
  <c r="F52" i="2"/>
  <c r="C40" i="2"/>
  <c r="C46" i="2"/>
  <c r="D52" i="2"/>
  <c r="D40" i="2"/>
  <c r="D46" i="2"/>
  <c r="C52" i="2"/>
  <c r="B40" i="2"/>
  <c r="B46" i="2"/>
  <c r="B52" i="2"/>
  <c r="I5" i="2"/>
  <c r="C23" i="2"/>
  <c r="G23" i="2"/>
  <c r="I6" i="2"/>
  <c r="C24" i="2"/>
  <c r="G24" i="2"/>
  <c r="I7" i="2"/>
  <c r="C25" i="2"/>
  <c r="G25" i="2"/>
  <c r="G39" i="2"/>
  <c r="G45" i="2"/>
  <c r="H51" i="2"/>
  <c r="J5" i="2"/>
  <c r="D23" i="2"/>
  <c r="H23" i="2"/>
  <c r="J6" i="2"/>
  <c r="D24" i="2"/>
  <c r="H24" i="2"/>
  <c r="J7" i="2"/>
  <c r="D25" i="2"/>
  <c r="H25" i="2"/>
  <c r="H39" i="2"/>
  <c r="H45" i="2"/>
  <c r="G51" i="2"/>
  <c r="H5" i="2"/>
  <c r="B23" i="2"/>
  <c r="F23" i="2"/>
  <c r="H6" i="2"/>
  <c r="B24" i="2"/>
  <c r="F24" i="2"/>
  <c r="H7" i="2"/>
  <c r="B25" i="2"/>
  <c r="F25" i="2"/>
  <c r="F39" i="2"/>
  <c r="F45" i="2"/>
  <c r="F51" i="2"/>
  <c r="C39" i="2"/>
  <c r="C45" i="2"/>
  <c r="D51" i="2"/>
  <c r="D39" i="2"/>
  <c r="D45" i="2"/>
  <c r="C51" i="2"/>
  <c r="B39" i="2"/>
  <c r="B45" i="2"/>
  <c r="B51" i="2"/>
  <c r="G20" i="2"/>
  <c r="G21" i="2"/>
  <c r="G22" i="2"/>
  <c r="G38" i="2"/>
  <c r="G44" i="2"/>
  <c r="H50" i="2"/>
  <c r="H20" i="2"/>
  <c r="H21" i="2"/>
  <c r="H22" i="2"/>
  <c r="H38" i="2"/>
  <c r="H44" i="2"/>
  <c r="G50" i="2"/>
  <c r="F20" i="2"/>
  <c r="F21" i="2"/>
  <c r="F22" i="2"/>
  <c r="F38" i="2"/>
  <c r="F44" i="2"/>
  <c r="F50" i="2"/>
  <c r="C38" i="2"/>
  <c r="C44" i="2"/>
  <c r="D50" i="2"/>
  <c r="D38" i="2"/>
  <c r="D44" i="2"/>
  <c r="C50" i="2"/>
  <c r="B38" i="2"/>
  <c r="B44" i="2"/>
  <c r="B50" i="2"/>
  <c r="D49" i="2"/>
  <c r="C49" i="2"/>
  <c r="B49" i="2"/>
  <c r="J27" i="1"/>
  <c r="J47" i="1"/>
  <c r="J22" i="1"/>
  <c r="J42" i="1"/>
  <c r="J23" i="1"/>
  <c r="J43" i="1"/>
  <c r="J24" i="1"/>
  <c r="J44" i="1"/>
  <c r="J25" i="1"/>
  <c r="J45" i="1"/>
  <c r="J26" i="1"/>
  <c r="J46" i="1"/>
  <c r="J67" i="1"/>
  <c r="J28" i="1"/>
  <c r="J48" i="1"/>
  <c r="J68" i="1"/>
  <c r="J29" i="1"/>
  <c r="J49" i="1"/>
  <c r="J69" i="1"/>
  <c r="J30" i="1"/>
  <c r="J50" i="1"/>
  <c r="J70" i="1"/>
  <c r="J36" i="1"/>
  <c r="J56" i="1"/>
  <c r="J33" i="1"/>
  <c r="J53" i="1"/>
  <c r="J34" i="1"/>
  <c r="J54" i="1"/>
  <c r="J35" i="1"/>
  <c r="J55" i="1"/>
  <c r="J76" i="1"/>
  <c r="J37" i="1"/>
  <c r="J57" i="1"/>
  <c r="J77" i="1"/>
  <c r="J38" i="1"/>
  <c r="J58" i="1"/>
  <c r="J78" i="1"/>
  <c r="J39" i="1"/>
  <c r="J59" i="1"/>
  <c r="J79" i="1"/>
  <c r="J86" i="1"/>
  <c r="I27" i="1"/>
  <c r="I47" i="1"/>
  <c r="I22" i="1"/>
  <c r="I42" i="1"/>
  <c r="I23" i="1"/>
  <c r="I43" i="1"/>
  <c r="I24" i="1"/>
  <c r="I44" i="1"/>
  <c r="I25" i="1"/>
  <c r="I45" i="1"/>
  <c r="I26" i="1"/>
  <c r="I46" i="1"/>
  <c r="I67" i="1"/>
  <c r="I28" i="1"/>
  <c r="I48" i="1"/>
  <c r="I68" i="1"/>
  <c r="I29" i="1"/>
  <c r="I49" i="1"/>
  <c r="I69" i="1"/>
  <c r="I30" i="1"/>
  <c r="I50" i="1"/>
  <c r="I70" i="1"/>
  <c r="I36" i="1"/>
  <c r="I56" i="1"/>
  <c r="I33" i="1"/>
  <c r="I53" i="1"/>
  <c r="I34" i="1"/>
  <c r="I54" i="1"/>
  <c r="I35" i="1"/>
  <c r="I55" i="1"/>
  <c r="I76" i="1"/>
  <c r="I37" i="1"/>
  <c r="I57" i="1"/>
  <c r="I77" i="1"/>
  <c r="I38" i="1"/>
  <c r="I58" i="1"/>
  <c r="I78" i="1"/>
  <c r="I39" i="1"/>
  <c r="I59" i="1"/>
  <c r="I79" i="1"/>
  <c r="I86" i="1"/>
  <c r="H27" i="1"/>
  <c r="H47" i="1"/>
  <c r="H22" i="1"/>
  <c r="H42" i="1"/>
  <c r="H23" i="1"/>
  <c r="H43" i="1"/>
  <c r="H24" i="1"/>
  <c r="H44" i="1"/>
  <c r="H25" i="1"/>
  <c r="H45" i="1"/>
  <c r="H26" i="1"/>
  <c r="H46" i="1"/>
  <c r="H67" i="1"/>
  <c r="H28" i="1"/>
  <c r="H48" i="1"/>
  <c r="H68" i="1"/>
  <c r="H29" i="1"/>
  <c r="H49" i="1"/>
  <c r="H69" i="1"/>
  <c r="H30" i="1"/>
  <c r="H50" i="1"/>
  <c r="H70" i="1"/>
  <c r="H36" i="1"/>
  <c r="H56" i="1"/>
  <c r="H33" i="1"/>
  <c r="H53" i="1"/>
  <c r="H34" i="1"/>
  <c r="H54" i="1"/>
  <c r="H35" i="1"/>
  <c r="H55" i="1"/>
  <c r="H76" i="1"/>
  <c r="H37" i="1"/>
  <c r="H57" i="1"/>
  <c r="H77" i="1"/>
  <c r="H38" i="1"/>
  <c r="H58" i="1"/>
  <c r="H78" i="1"/>
  <c r="H39" i="1"/>
  <c r="H59" i="1"/>
  <c r="H79" i="1"/>
  <c r="H86" i="1"/>
  <c r="G27" i="1"/>
  <c r="G47" i="1"/>
  <c r="G22" i="1"/>
  <c r="G42" i="1"/>
  <c r="G23" i="1"/>
  <c r="G43" i="1"/>
  <c r="G24" i="1"/>
  <c r="G44" i="1"/>
  <c r="G25" i="1"/>
  <c r="G45" i="1"/>
  <c r="G26" i="1"/>
  <c r="G46" i="1"/>
  <c r="G67" i="1"/>
  <c r="G28" i="1"/>
  <c r="G48" i="1"/>
  <c r="G68" i="1"/>
  <c r="G29" i="1"/>
  <c r="G49" i="1"/>
  <c r="G69" i="1"/>
  <c r="G30" i="1"/>
  <c r="G50" i="1"/>
  <c r="G70" i="1"/>
  <c r="G36" i="1"/>
  <c r="G56" i="1"/>
  <c r="G33" i="1"/>
  <c r="G53" i="1"/>
  <c r="G34" i="1"/>
  <c r="G54" i="1"/>
  <c r="G35" i="1"/>
  <c r="G55" i="1"/>
  <c r="G76" i="1"/>
  <c r="G37" i="1"/>
  <c r="G57" i="1"/>
  <c r="G77" i="1"/>
  <c r="G38" i="1"/>
  <c r="G58" i="1"/>
  <c r="G78" i="1"/>
  <c r="G39" i="1"/>
  <c r="G59" i="1"/>
  <c r="G79" i="1"/>
  <c r="G86" i="1"/>
  <c r="F36" i="1"/>
  <c r="F56" i="1"/>
  <c r="F33" i="1"/>
  <c r="F53" i="1"/>
  <c r="F34" i="1"/>
  <c r="F54" i="1"/>
  <c r="F35" i="1"/>
  <c r="F55" i="1"/>
  <c r="F76" i="1"/>
  <c r="F37" i="1"/>
  <c r="F57" i="1"/>
  <c r="F77" i="1"/>
  <c r="F38" i="1"/>
  <c r="F58" i="1"/>
  <c r="F78" i="1"/>
  <c r="F39" i="1"/>
  <c r="F59" i="1"/>
  <c r="F79" i="1"/>
  <c r="F86" i="1"/>
  <c r="J62" i="1"/>
  <c r="J63" i="1"/>
  <c r="J64" i="1"/>
  <c r="J65" i="1"/>
  <c r="J66" i="1"/>
  <c r="J73" i="1"/>
  <c r="J74" i="1"/>
  <c r="J75" i="1"/>
  <c r="J85" i="1"/>
  <c r="I62" i="1"/>
  <c r="I63" i="1"/>
  <c r="I64" i="1"/>
  <c r="I65" i="1"/>
  <c r="I66" i="1"/>
  <c r="I73" i="1"/>
  <c r="I74" i="1"/>
  <c r="I75" i="1"/>
  <c r="I85" i="1"/>
  <c r="H62" i="1"/>
  <c r="H63" i="1"/>
  <c r="H64" i="1"/>
  <c r="H65" i="1"/>
  <c r="H66" i="1"/>
  <c r="H73" i="1"/>
  <c r="H74" i="1"/>
  <c r="H75" i="1"/>
  <c r="H85" i="1"/>
  <c r="G62" i="1"/>
  <c r="G63" i="1"/>
  <c r="G64" i="1"/>
  <c r="G65" i="1"/>
  <c r="G66" i="1"/>
  <c r="G73" i="1"/>
  <c r="G74" i="1"/>
  <c r="G75" i="1"/>
  <c r="G85" i="1"/>
  <c r="F73" i="1"/>
  <c r="F74" i="1"/>
  <c r="F75" i="1"/>
  <c r="F85" i="1"/>
  <c r="E27" i="1"/>
  <c r="E47" i="1"/>
  <c r="E22" i="1"/>
  <c r="E42" i="1"/>
  <c r="E23" i="1"/>
  <c r="E43" i="1"/>
  <c r="E24" i="1"/>
  <c r="E44" i="1"/>
  <c r="E25" i="1"/>
  <c r="E45" i="1"/>
  <c r="E26" i="1"/>
  <c r="E46" i="1"/>
  <c r="E67" i="1"/>
  <c r="E28" i="1"/>
  <c r="E48" i="1"/>
  <c r="E68" i="1"/>
  <c r="E29" i="1"/>
  <c r="E49" i="1"/>
  <c r="E69" i="1"/>
  <c r="E30" i="1"/>
  <c r="E50" i="1"/>
  <c r="E70" i="1"/>
  <c r="E36" i="1"/>
  <c r="E56" i="1"/>
  <c r="E33" i="1"/>
  <c r="E53" i="1"/>
  <c r="E34" i="1"/>
  <c r="E54" i="1"/>
  <c r="E35" i="1"/>
  <c r="E55" i="1"/>
  <c r="E76" i="1"/>
  <c r="E37" i="1"/>
  <c r="E57" i="1"/>
  <c r="E77" i="1"/>
  <c r="E38" i="1"/>
  <c r="E58" i="1"/>
  <c r="E78" i="1"/>
  <c r="E39" i="1"/>
  <c r="E59" i="1"/>
  <c r="E79" i="1"/>
  <c r="E86" i="1"/>
  <c r="E62" i="1"/>
  <c r="E63" i="1"/>
  <c r="E64" i="1"/>
  <c r="E65" i="1"/>
  <c r="E66" i="1"/>
  <c r="E73" i="1"/>
  <c r="E74" i="1"/>
  <c r="E75" i="1"/>
  <c r="E85" i="1"/>
  <c r="J83" i="1"/>
  <c r="I83" i="1"/>
  <c r="H83" i="1"/>
  <c r="G83" i="1"/>
  <c r="F83" i="1"/>
  <c r="J82" i="1"/>
  <c r="I82" i="1"/>
  <c r="H82" i="1"/>
  <c r="G82" i="1"/>
  <c r="F82" i="1"/>
  <c r="E83" i="1"/>
  <c r="E82" i="1"/>
</calcChain>
</file>

<file path=xl/sharedStrings.xml><?xml version="1.0" encoding="utf-8"?>
<sst xmlns="http://schemas.openxmlformats.org/spreadsheetml/2006/main" count="169" uniqueCount="55">
  <si>
    <t>BTF3</t>
  </si>
  <si>
    <t>Ppia</t>
  </si>
  <si>
    <t>Bip</t>
  </si>
  <si>
    <t>gBip</t>
  </si>
  <si>
    <t>Grp94</t>
  </si>
  <si>
    <t>Chop</t>
  </si>
  <si>
    <t>Bloc1s1</t>
  </si>
  <si>
    <t>497</t>
  </si>
  <si>
    <t>528</t>
  </si>
  <si>
    <t>495</t>
  </si>
  <si>
    <t>496</t>
  </si>
  <si>
    <t>498</t>
  </si>
  <si>
    <t>adBip</t>
  </si>
  <si>
    <t>527</t>
  </si>
  <si>
    <t>480</t>
  </si>
  <si>
    <t>476</t>
  </si>
  <si>
    <t>477</t>
  </si>
  <si>
    <t>15</t>
  </si>
  <si>
    <t>16</t>
  </si>
  <si>
    <t>17</t>
  </si>
  <si>
    <t>18</t>
  </si>
  <si>
    <t>34</t>
  </si>
  <si>
    <t>36</t>
  </si>
  <si>
    <t>14</t>
  </si>
  <si>
    <t>ctrl</t>
  </si>
  <si>
    <t>Exp 1</t>
  </si>
  <si>
    <t>Exp 2</t>
  </si>
  <si>
    <t>Bip alt</t>
  </si>
  <si>
    <t>AdBip</t>
  </si>
  <si>
    <t>SEMs</t>
  </si>
  <si>
    <t>PBS 1</t>
  </si>
  <si>
    <t>PBS 2</t>
  </si>
  <si>
    <t>PBS 3</t>
  </si>
  <si>
    <t>TU 1</t>
  </si>
  <si>
    <t>TU 2</t>
  </si>
  <si>
    <t>TU 3</t>
  </si>
  <si>
    <t>PBS TM 1</t>
  </si>
  <si>
    <t>PBS TM 2</t>
  </si>
  <si>
    <t>PBS TM 3</t>
  </si>
  <si>
    <t>PBS TM 4</t>
  </si>
  <si>
    <t>PBS TM 5</t>
  </si>
  <si>
    <t>PBS TM 6</t>
  </si>
  <si>
    <t>TU TM 1</t>
  </si>
  <si>
    <t>TU TM 2</t>
  </si>
  <si>
    <t>TU TM 3</t>
  </si>
  <si>
    <t>TU TM 4</t>
  </si>
  <si>
    <t>sdm</t>
  </si>
  <si>
    <t>PBS</t>
  </si>
  <si>
    <t>TUDCA</t>
  </si>
  <si>
    <t>PBS TM</t>
  </si>
  <si>
    <t>TU TM</t>
  </si>
  <si>
    <t>sem</t>
  </si>
  <si>
    <t>NT</t>
  </si>
  <si>
    <t>TM</t>
  </si>
  <si>
    <t>TM + TUD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.00;\-###0.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.25"/>
      <name val="Microsoft Sans Serif"/>
      <charset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8">
    <xf numFmtId="0" fontId="0" fillId="0" borderId="0"/>
    <xf numFmtId="0" fontId="2" fillId="0" borderId="0">
      <alignment vertical="top"/>
      <protection locked="0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49" fontId="2" fillId="0" borderId="0" xfId="1" applyNumberFormat="1" applyFont="1" applyFill="1" applyBorder="1" applyAlignment="1" applyProtection="1">
      <alignment vertical="center"/>
    </xf>
    <xf numFmtId="164" fontId="2" fillId="0" borderId="0" xfId="1" applyNumberFormat="1" applyFont="1" applyFill="1" applyBorder="1" applyAlignment="1" applyProtection="1">
      <alignment vertical="center"/>
    </xf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5" fillId="0" borderId="0" xfId="0" applyFont="1"/>
  </cellXfs>
  <cellStyles count="5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B-D'!$D$82</c:f>
              <c:strCache>
                <c:ptCount val="1"/>
                <c:pt idx="0">
                  <c:v>ctr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5B-D'!$E$85:$J$85</c:f>
                <c:numCache>
                  <c:formatCode>General</c:formatCode>
                  <c:ptCount val="6"/>
                  <c:pt idx="0">
                    <c:v>0.128929726259056</c:v>
                  </c:pt>
                  <c:pt idx="1">
                    <c:v>0.0424122609404755</c:v>
                  </c:pt>
                  <c:pt idx="2">
                    <c:v>0.135270914193128</c:v>
                  </c:pt>
                  <c:pt idx="3">
                    <c:v>0.0439447209909729</c:v>
                  </c:pt>
                  <c:pt idx="4">
                    <c:v>0.0342993351806102</c:v>
                  </c:pt>
                  <c:pt idx="5">
                    <c:v>0.0687031649456804</c:v>
                  </c:pt>
                </c:numCache>
              </c:numRef>
            </c:plus>
            <c:minus>
              <c:numRef>
                <c:f>'Figure 5B-D'!$E$85:$J$85</c:f>
                <c:numCache>
                  <c:formatCode>General</c:formatCode>
                  <c:ptCount val="6"/>
                  <c:pt idx="0">
                    <c:v>0.128929726259056</c:v>
                  </c:pt>
                  <c:pt idx="1">
                    <c:v>0.0424122609404755</c:v>
                  </c:pt>
                  <c:pt idx="2">
                    <c:v>0.135270914193128</c:v>
                  </c:pt>
                  <c:pt idx="3">
                    <c:v>0.0439447209909729</c:v>
                  </c:pt>
                  <c:pt idx="4">
                    <c:v>0.0342993351806102</c:v>
                  </c:pt>
                  <c:pt idx="5">
                    <c:v>0.0687031649456804</c:v>
                  </c:pt>
                </c:numCache>
              </c:numRef>
            </c:minus>
          </c:errBars>
          <c:cat>
            <c:strRef>
              <c:f>'Figure 5B-D'!$E$81:$J$81</c:f>
              <c:strCache>
                <c:ptCount val="6"/>
                <c:pt idx="0">
                  <c:v>Bip</c:v>
                </c:pt>
                <c:pt idx="1">
                  <c:v>Bip alt</c:v>
                </c:pt>
                <c:pt idx="2">
                  <c:v>gBip</c:v>
                </c:pt>
                <c:pt idx="3">
                  <c:v>Grp94</c:v>
                </c:pt>
                <c:pt idx="4">
                  <c:v>Chop</c:v>
                </c:pt>
                <c:pt idx="5">
                  <c:v>Bloc1s1</c:v>
                </c:pt>
              </c:strCache>
            </c:strRef>
          </c:cat>
          <c:val>
            <c:numRef>
              <c:f>'Figure 5B-D'!$E$82:$J$82</c:f>
              <c:numCache>
                <c:formatCode>General</c:formatCode>
                <c:ptCount val="6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Figure 5B-D'!$D$83</c:f>
              <c:strCache>
                <c:ptCount val="1"/>
                <c:pt idx="0">
                  <c:v>AdBi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5B-D'!$E$86:$J$86</c:f>
                <c:numCache>
                  <c:formatCode>General</c:formatCode>
                  <c:ptCount val="6"/>
                  <c:pt idx="0">
                    <c:v>1.773647331593777</c:v>
                  </c:pt>
                  <c:pt idx="1">
                    <c:v>0.276497344407618</c:v>
                  </c:pt>
                  <c:pt idx="2">
                    <c:v>0.048603709765333</c:v>
                  </c:pt>
                  <c:pt idx="3">
                    <c:v>0.0619325111778473</c:v>
                  </c:pt>
                  <c:pt idx="4">
                    <c:v>0.170282046643191</c:v>
                  </c:pt>
                  <c:pt idx="5">
                    <c:v>0.0403074700810673</c:v>
                  </c:pt>
                </c:numCache>
              </c:numRef>
            </c:plus>
            <c:minus>
              <c:numRef>
                <c:f>'Figure 5B-D'!$E$86:$J$86</c:f>
                <c:numCache>
                  <c:formatCode>General</c:formatCode>
                  <c:ptCount val="6"/>
                  <c:pt idx="0">
                    <c:v>1.773647331593777</c:v>
                  </c:pt>
                  <c:pt idx="1">
                    <c:v>0.276497344407618</c:v>
                  </c:pt>
                  <c:pt idx="2">
                    <c:v>0.048603709765333</c:v>
                  </c:pt>
                  <c:pt idx="3">
                    <c:v>0.0619325111778473</c:v>
                  </c:pt>
                  <c:pt idx="4">
                    <c:v>0.170282046643191</c:v>
                  </c:pt>
                  <c:pt idx="5">
                    <c:v>0.0403074700810673</c:v>
                  </c:pt>
                </c:numCache>
              </c:numRef>
            </c:minus>
          </c:errBars>
          <c:cat>
            <c:strRef>
              <c:f>'Figure 5B-D'!$E$81:$J$81</c:f>
              <c:strCache>
                <c:ptCount val="6"/>
                <c:pt idx="0">
                  <c:v>Bip</c:v>
                </c:pt>
                <c:pt idx="1">
                  <c:v>Bip alt</c:v>
                </c:pt>
                <c:pt idx="2">
                  <c:v>gBip</c:v>
                </c:pt>
                <c:pt idx="3">
                  <c:v>Grp94</c:v>
                </c:pt>
                <c:pt idx="4">
                  <c:v>Chop</c:v>
                </c:pt>
                <c:pt idx="5">
                  <c:v>Bloc1s1</c:v>
                </c:pt>
              </c:strCache>
            </c:strRef>
          </c:cat>
          <c:val>
            <c:numRef>
              <c:f>'Figure 5B-D'!$E$83:$J$83</c:f>
              <c:numCache>
                <c:formatCode>General</c:formatCode>
                <c:ptCount val="6"/>
                <c:pt idx="0">
                  <c:v>8.905108487375397</c:v>
                </c:pt>
                <c:pt idx="1">
                  <c:v>6.083737166615736</c:v>
                </c:pt>
                <c:pt idx="2">
                  <c:v>0.50545130847566</c:v>
                </c:pt>
                <c:pt idx="3">
                  <c:v>0.565608421490784</c:v>
                </c:pt>
                <c:pt idx="4">
                  <c:v>1.09333871541131</c:v>
                </c:pt>
                <c:pt idx="5">
                  <c:v>0.7112378420964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7017216"/>
        <c:axId val="-2116279408"/>
      </c:barChart>
      <c:catAx>
        <c:axId val="-211701721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6279408"/>
        <c:crosses val="autoZero"/>
        <c:auto val="1"/>
        <c:lblAlgn val="ctr"/>
        <c:lblOffset val="100"/>
        <c:noMultiLvlLbl val="0"/>
      </c:catAx>
      <c:valAx>
        <c:axId val="-2116279408"/>
        <c:scaling>
          <c:logBase val="2.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170172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$50</c:f>
              <c:strCache>
                <c:ptCount val="1"/>
                <c:pt idx="0">
                  <c:v>N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F$50:$H$50</c:f>
                <c:numCache>
                  <c:formatCode>General</c:formatCode>
                  <c:ptCount val="3"/>
                  <c:pt idx="0">
                    <c:v>0.0444629203909826</c:v>
                  </c:pt>
                  <c:pt idx="1">
                    <c:v>0.0569769105021033</c:v>
                  </c:pt>
                  <c:pt idx="2">
                    <c:v>0.214135717207324</c:v>
                  </c:pt>
                </c:numCache>
              </c:numRef>
            </c:plus>
            <c:minus>
              <c:numRef>
                <c:f>[1]Sheet1!$F$50:$H$50</c:f>
                <c:numCache>
                  <c:formatCode>General</c:formatCode>
                  <c:ptCount val="3"/>
                  <c:pt idx="0">
                    <c:v>0.0444629203909826</c:v>
                  </c:pt>
                  <c:pt idx="1">
                    <c:v>0.0569769105021033</c:v>
                  </c:pt>
                  <c:pt idx="2">
                    <c:v>0.214135717207324</c:v>
                  </c:pt>
                </c:numCache>
              </c:numRef>
            </c:minus>
          </c:errBars>
          <c:cat>
            <c:strRef>
              <c:f>[1]Sheet1!$B$49:$D$49</c:f>
              <c:strCache>
                <c:ptCount val="3"/>
                <c:pt idx="0">
                  <c:v>Bip</c:v>
                </c:pt>
                <c:pt idx="1">
                  <c:v>Grp94</c:v>
                </c:pt>
                <c:pt idx="2">
                  <c:v>Chop</c:v>
                </c:pt>
              </c:strCache>
            </c:strRef>
          </c:cat>
          <c:val>
            <c:numRef>
              <c:f>[1]Sheet1!$B$50:$D$50</c:f>
              <c:numCache>
                <c:formatCode>General</c:formatCode>
                <c:ptCount val="3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</c:numCache>
            </c:numRef>
          </c:val>
        </c:ser>
        <c:ser>
          <c:idx val="1"/>
          <c:order val="1"/>
          <c:tx>
            <c:strRef>
              <c:f>[1]Sheet1!$A$51</c:f>
              <c:strCache>
                <c:ptCount val="1"/>
                <c:pt idx="0">
                  <c:v>TUDC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F$51:$H$51</c:f>
                <c:numCache>
                  <c:formatCode>General</c:formatCode>
                  <c:ptCount val="3"/>
                  <c:pt idx="0">
                    <c:v>0.129108955624253</c:v>
                  </c:pt>
                  <c:pt idx="1">
                    <c:v>0.0923115189345536</c:v>
                  </c:pt>
                  <c:pt idx="2">
                    <c:v>0.048432460964619</c:v>
                  </c:pt>
                </c:numCache>
              </c:numRef>
            </c:plus>
            <c:minus>
              <c:numRef>
                <c:f>[1]Sheet1!$F$51:$H$51</c:f>
                <c:numCache>
                  <c:formatCode>General</c:formatCode>
                  <c:ptCount val="3"/>
                  <c:pt idx="0">
                    <c:v>0.129108955624253</c:v>
                  </c:pt>
                  <c:pt idx="1">
                    <c:v>0.0923115189345536</c:v>
                  </c:pt>
                  <c:pt idx="2">
                    <c:v>0.048432460964619</c:v>
                  </c:pt>
                </c:numCache>
              </c:numRef>
            </c:minus>
          </c:errBars>
          <c:cat>
            <c:strRef>
              <c:f>[1]Sheet1!$B$49:$D$49</c:f>
              <c:strCache>
                <c:ptCount val="3"/>
                <c:pt idx="0">
                  <c:v>Bip</c:v>
                </c:pt>
                <c:pt idx="1">
                  <c:v>Grp94</c:v>
                </c:pt>
                <c:pt idx="2">
                  <c:v>Chop</c:v>
                </c:pt>
              </c:strCache>
            </c:strRef>
          </c:cat>
          <c:val>
            <c:numRef>
              <c:f>[1]Sheet1!$B$51:$D$51</c:f>
              <c:numCache>
                <c:formatCode>General</c:formatCode>
                <c:ptCount val="3"/>
                <c:pt idx="0">
                  <c:v>0.848530961984971</c:v>
                </c:pt>
                <c:pt idx="1">
                  <c:v>0.967335782243205</c:v>
                </c:pt>
                <c:pt idx="2">
                  <c:v>1.081099460946643</c:v>
                </c:pt>
              </c:numCache>
            </c:numRef>
          </c:val>
        </c:ser>
        <c:ser>
          <c:idx val="2"/>
          <c:order val="2"/>
          <c:tx>
            <c:strRef>
              <c:f>[1]Sheet1!$A$52</c:f>
              <c:strCache>
                <c:ptCount val="1"/>
                <c:pt idx="0">
                  <c:v>T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F$52:$H$52</c:f>
                <c:numCache>
                  <c:formatCode>General</c:formatCode>
                  <c:ptCount val="3"/>
                  <c:pt idx="0">
                    <c:v>1.664683583958065</c:v>
                  </c:pt>
                  <c:pt idx="1">
                    <c:v>1.28822083411248</c:v>
                  </c:pt>
                  <c:pt idx="2">
                    <c:v>25.05195000637834</c:v>
                  </c:pt>
                </c:numCache>
              </c:numRef>
            </c:plus>
            <c:minus>
              <c:numRef>
                <c:f>[1]Sheet1!$F$52:$H$52</c:f>
                <c:numCache>
                  <c:formatCode>General</c:formatCode>
                  <c:ptCount val="3"/>
                  <c:pt idx="0">
                    <c:v>1.664683583958065</c:v>
                  </c:pt>
                  <c:pt idx="1">
                    <c:v>1.28822083411248</c:v>
                  </c:pt>
                  <c:pt idx="2">
                    <c:v>25.05195000637834</c:v>
                  </c:pt>
                </c:numCache>
              </c:numRef>
            </c:minus>
          </c:errBars>
          <c:cat>
            <c:strRef>
              <c:f>[1]Sheet1!$B$49:$D$49</c:f>
              <c:strCache>
                <c:ptCount val="3"/>
                <c:pt idx="0">
                  <c:v>Bip</c:v>
                </c:pt>
                <c:pt idx="1">
                  <c:v>Grp94</c:v>
                </c:pt>
                <c:pt idx="2">
                  <c:v>Chop</c:v>
                </c:pt>
              </c:strCache>
            </c:strRef>
          </c:cat>
          <c:val>
            <c:numRef>
              <c:f>[1]Sheet1!$B$52:$D$52</c:f>
              <c:numCache>
                <c:formatCode>General</c:formatCode>
                <c:ptCount val="3"/>
                <c:pt idx="0">
                  <c:v>30.61516937003826</c:v>
                </c:pt>
                <c:pt idx="1">
                  <c:v>13.71527097130172</c:v>
                </c:pt>
                <c:pt idx="2">
                  <c:v>149.2226512241341</c:v>
                </c:pt>
              </c:numCache>
            </c:numRef>
          </c:val>
        </c:ser>
        <c:ser>
          <c:idx val="3"/>
          <c:order val="3"/>
          <c:tx>
            <c:strRef>
              <c:f>[1]Sheet1!$A$53</c:f>
              <c:strCache>
                <c:ptCount val="1"/>
                <c:pt idx="0">
                  <c:v>TM + TUDC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F$53:$H$53</c:f>
                <c:numCache>
                  <c:formatCode>General</c:formatCode>
                  <c:ptCount val="3"/>
                  <c:pt idx="0">
                    <c:v>2.988953146242424</c:v>
                  </c:pt>
                  <c:pt idx="1">
                    <c:v>1.448619031484041</c:v>
                  </c:pt>
                  <c:pt idx="2">
                    <c:v>13.54000074039664</c:v>
                  </c:pt>
                </c:numCache>
              </c:numRef>
            </c:plus>
            <c:minus>
              <c:numRef>
                <c:f>[1]Sheet1!$F$53:$H$53</c:f>
                <c:numCache>
                  <c:formatCode>General</c:formatCode>
                  <c:ptCount val="3"/>
                  <c:pt idx="0">
                    <c:v>2.988953146242424</c:v>
                  </c:pt>
                  <c:pt idx="1">
                    <c:v>1.448619031484041</c:v>
                  </c:pt>
                  <c:pt idx="2">
                    <c:v>13.54000074039664</c:v>
                  </c:pt>
                </c:numCache>
              </c:numRef>
            </c:minus>
          </c:errBars>
          <c:cat>
            <c:strRef>
              <c:f>[1]Sheet1!$B$49:$D$49</c:f>
              <c:strCache>
                <c:ptCount val="3"/>
                <c:pt idx="0">
                  <c:v>Bip</c:v>
                </c:pt>
                <c:pt idx="1">
                  <c:v>Grp94</c:v>
                </c:pt>
                <c:pt idx="2">
                  <c:v>Chop</c:v>
                </c:pt>
              </c:strCache>
            </c:strRef>
          </c:cat>
          <c:val>
            <c:numRef>
              <c:f>[1]Sheet1!$B$53:$D$53</c:f>
              <c:numCache>
                <c:formatCode>General</c:formatCode>
                <c:ptCount val="3"/>
                <c:pt idx="0">
                  <c:v>15.86232091072758</c:v>
                </c:pt>
                <c:pt idx="1">
                  <c:v>7.020755252914644</c:v>
                </c:pt>
                <c:pt idx="2">
                  <c:v>64.265972414831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2022864"/>
        <c:axId val="-2117906896"/>
      </c:barChart>
      <c:catAx>
        <c:axId val="-212202286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7906896"/>
        <c:crosses val="autoZero"/>
        <c:auto val="1"/>
        <c:lblAlgn val="ctr"/>
        <c:lblOffset val="100"/>
        <c:noMultiLvlLbl val="0"/>
      </c:catAx>
      <c:valAx>
        <c:axId val="-2117906896"/>
        <c:scaling>
          <c:logBase val="2.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20228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</xdr:colOff>
      <xdr:row>87</xdr:row>
      <xdr:rowOff>6350</xdr:rowOff>
    </xdr:from>
    <xdr:to>
      <xdr:col>11</xdr:col>
      <xdr:colOff>146050</xdr:colOff>
      <xdr:row>101</xdr:row>
      <xdr:rowOff>825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240</xdr:colOff>
      <xdr:row>54</xdr:row>
      <xdr:rowOff>35560</xdr:rowOff>
    </xdr:from>
    <xdr:to>
      <xdr:col>8</xdr:col>
      <xdr:colOff>91440</xdr:colOff>
      <xdr:row>69</xdr:row>
      <xdr:rowOff>3556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5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9">
          <cell r="B49" t="str">
            <v>Bip</v>
          </cell>
          <cell r="C49" t="str">
            <v>Grp94</v>
          </cell>
          <cell r="D49" t="str">
            <v>Chop</v>
          </cell>
        </row>
        <row r="50">
          <cell r="A50" t="str">
            <v>NT</v>
          </cell>
          <cell r="B50">
            <v>1</v>
          </cell>
          <cell r="C50">
            <v>1</v>
          </cell>
          <cell r="D50">
            <v>1</v>
          </cell>
          <cell r="F50">
            <v>4.4462920390982597E-2</v>
          </cell>
          <cell r="G50">
            <v>5.6976910502103316E-2</v>
          </cell>
          <cell r="H50">
            <v>0.21413571720732447</v>
          </cell>
        </row>
        <row r="51">
          <cell r="A51" t="str">
            <v>TUDCA</v>
          </cell>
          <cell r="B51">
            <v>0.84853096198497102</v>
          </cell>
          <cell r="C51">
            <v>0.96733578224320549</v>
          </cell>
          <cell r="D51">
            <v>1.0810994609466429</v>
          </cell>
          <cell r="F51">
            <v>0.12910895562425323</v>
          </cell>
          <cell r="G51">
            <v>9.2311518934553666E-2</v>
          </cell>
          <cell r="H51">
            <v>4.8432460964618972E-2</v>
          </cell>
        </row>
        <row r="52">
          <cell r="A52" t="str">
            <v>TM</v>
          </cell>
          <cell r="B52">
            <v>30.615169370038263</v>
          </cell>
          <cell r="C52">
            <v>13.715270971301718</v>
          </cell>
          <cell r="D52">
            <v>149.22265122413413</v>
          </cell>
          <cell r="F52">
            <v>1.6646835839580654</v>
          </cell>
          <cell r="G52">
            <v>1.2882208341124797</v>
          </cell>
          <cell r="H52">
            <v>25.051950006378345</v>
          </cell>
        </row>
        <row r="53">
          <cell r="A53" t="str">
            <v>TM + TUDCA</v>
          </cell>
          <cell r="B53">
            <v>15.862320910727583</v>
          </cell>
          <cell r="C53">
            <v>7.0207552529146442</v>
          </cell>
          <cell r="D53">
            <v>64.265972414831779</v>
          </cell>
          <cell r="F53">
            <v>2.9889531462424244</v>
          </cell>
          <cell r="G53">
            <v>1.4486190314840408</v>
          </cell>
          <cell r="H53">
            <v>13.54000074039663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6"/>
  <sheetViews>
    <sheetView topLeftCell="A82" workbookViewId="0">
      <selection activeCell="B85" sqref="B85"/>
    </sheetView>
  </sheetViews>
  <sheetFormatPr baseColWidth="10" defaultColWidth="8.33203125" defaultRowHeight="16" x14ac:dyDescent="0.2"/>
  <cols>
    <col min="11" max="11" width="8.33203125" customWidth="1"/>
    <col min="14" max="14" width="8.33203125" customWidth="1"/>
  </cols>
  <sheetData>
    <row r="1" spans="1:21" x14ac:dyDescent="0.2">
      <c r="A1" s="3" t="s">
        <v>25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</row>
    <row r="2" spans="1:21" x14ac:dyDescent="0.2">
      <c r="A2" t="s">
        <v>24</v>
      </c>
      <c r="B2" s="1" t="s">
        <v>7</v>
      </c>
      <c r="C2" s="2">
        <v>22.656004540587599</v>
      </c>
      <c r="D2" s="2">
        <v>21.4729753911237</v>
      </c>
      <c r="E2" s="2">
        <v>22.525003697060502</v>
      </c>
      <c r="F2" s="2">
        <v>22.054009964678698</v>
      </c>
      <c r="G2" s="2">
        <v>21.5701405333118</v>
      </c>
      <c r="H2" s="2">
        <v>27.950730728599801</v>
      </c>
      <c r="I2" s="2">
        <v>24.632327917600801</v>
      </c>
    </row>
    <row r="3" spans="1:21" x14ac:dyDescent="0.2">
      <c r="A3" t="s">
        <v>24</v>
      </c>
      <c r="B3" s="1" t="s">
        <v>8</v>
      </c>
      <c r="C3" s="2">
        <v>22.769038079280499</v>
      </c>
      <c r="D3" s="2">
        <v>21.682162642908501</v>
      </c>
      <c r="E3" s="2">
        <v>21.593785857414201</v>
      </c>
      <c r="F3" s="2">
        <v>21.044360412156401</v>
      </c>
      <c r="G3" s="2">
        <v>22.0771480505299</v>
      </c>
      <c r="H3" s="2">
        <v>27.732327165702301</v>
      </c>
      <c r="I3" s="2">
        <v>25.173989677932799</v>
      </c>
    </row>
    <row r="4" spans="1:21" x14ac:dyDescent="0.2">
      <c r="A4" t="s">
        <v>24</v>
      </c>
      <c r="B4" s="1" t="s">
        <v>9</v>
      </c>
      <c r="C4" s="2">
        <v>23.282655948998698</v>
      </c>
      <c r="D4" s="2">
        <v>21.663940481528801</v>
      </c>
      <c r="E4" s="2">
        <v>22.190933549252499</v>
      </c>
      <c r="F4" s="2">
        <v>21.928647554032899</v>
      </c>
      <c r="G4" s="2">
        <v>21.868410774713801</v>
      </c>
      <c r="H4" s="2">
        <v>28.201062079700701</v>
      </c>
      <c r="I4" s="2">
        <v>25.255772470106901</v>
      </c>
    </row>
    <row r="5" spans="1:21" x14ac:dyDescent="0.2">
      <c r="A5" t="s">
        <v>24</v>
      </c>
      <c r="B5" s="1" t="s">
        <v>10</v>
      </c>
      <c r="C5" s="2">
        <v>23.064111990355698</v>
      </c>
      <c r="D5" s="2">
        <v>21.718604075360801</v>
      </c>
      <c r="E5" s="2">
        <v>23.3951344196898</v>
      </c>
      <c r="F5" s="2">
        <v>23.210331638618602</v>
      </c>
      <c r="G5" s="2">
        <v>22.199382303417899</v>
      </c>
      <c r="H5" s="2">
        <v>28.1031136914164</v>
      </c>
      <c r="I5" s="2">
        <v>24.806189133673399</v>
      </c>
    </row>
    <row r="6" spans="1:21" x14ac:dyDescent="0.2">
      <c r="A6" t="s">
        <v>24</v>
      </c>
      <c r="B6" s="1" t="s">
        <v>11</v>
      </c>
      <c r="C6" s="2">
        <v>22.192367387023399</v>
      </c>
      <c r="D6" s="2">
        <v>20.8415093313406</v>
      </c>
      <c r="E6" s="2">
        <v>22.178050944898999</v>
      </c>
      <c r="F6" s="2">
        <v>21.398143853953201</v>
      </c>
      <c r="G6" s="2">
        <v>21.1072839345623</v>
      </c>
      <c r="H6" s="2">
        <v>27.2195830568552</v>
      </c>
      <c r="I6" s="2">
        <v>23.761820019058899</v>
      </c>
    </row>
    <row r="7" spans="1:21" x14ac:dyDescent="0.2">
      <c r="A7" t="s">
        <v>12</v>
      </c>
      <c r="B7" s="1" t="s">
        <v>13</v>
      </c>
      <c r="C7" s="2">
        <v>21.9622657828772</v>
      </c>
      <c r="D7" s="2">
        <v>20.281810847432101</v>
      </c>
      <c r="E7" s="2">
        <v>17.362472574917401</v>
      </c>
      <c r="F7" s="2">
        <v>22.0276245230678</v>
      </c>
      <c r="G7" s="2">
        <v>21.676975767994499</v>
      </c>
      <c r="H7" s="2">
        <v>26.750264260024402</v>
      </c>
      <c r="I7" s="2">
        <v>24.538366957149599</v>
      </c>
    </row>
    <row r="8" spans="1:21" x14ac:dyDescent="0.2">
      <c r="A8" t="s">
        <v>12</v>
      </c>
      <c r="B8" s="1" t="s">
        <v>14</v>
      </c>
      <c r="C8" s="2">
        <v>23.163232091610102</v>
      </c>
      <c r="D8" s="2">
        <v>20.964002452122099</v>
      </c>
      <c r="E8" s="2">
        <v>18.1115405082008</v>
      </c>
      <c r="F8" s="2">
        <v>23.179938980664801</v>
      </c>
      <c r="G8" s="2">
        <v>21.800435331030599</v>
      </c>
      <c r="H8" s="2">
        <v>26.773750876968599</v>
      </c>
      <c r="I8" s="2">
        <v>25.104284207698399</v>
      </c>
    </row>
    <row r="9" spans="1:21" x14ac:dyDescent="0.2">
      <c r="A9" t="s">
        <v>12</v>
      </c>
      <c r="B9" s="1" t="s">
        <v>15</v>
      </c>
      <c r="C9" s="2">
        <v>22.436729866094399</v>
      </c>
      <c r="D9" s="2">
        <v>20.886276095359602</v>
      </c>
      <c r="E9" s="2">
        <v>18.159989630533801</v>
      </c>
      <c r="F9" s="2">
        <v>22.6092873609987</v>
      </c>
      <c r="G9" s="2">
        <v>22.301443667121699</v>
      </c>
      <c r="H9" s="2">
        <v>26.719637327252599</v>
      </c>
      <c r="I9" s="2">
        <v>24.474933214872198</v>
      </c>
    </row>
    <row r="10" spans="1:21" x14ac:dyDescent="0.2">
      <c r="A10" t="s">
        <v>12</v>
      </c>
      <c r="B10" s="1" t="s">
        <v>16</v>
      </c>
      <c r="C10" s="2">
        <v>22.3787538093789</v>
      </c>
      <c r="D10" s="2">
        <v>20.581116748345899</v>
      </c>
      <c r="E10" s="2">
        <v>18.525268848830699</v>
      </c>
      <c r="F10" s="2">
        <v>22.545270257499102</v>
      </c>
      <c r="G10" s="2">
        <v>22.288608287503301</v>
      </c>
      <c r="H10" s="2">
        <v>26.868325727234701</v>
      </c>
      <c r="I10" s="2">
        <v>24.511776014916698</v>
      </c>
    </row>
    <row r="12" spans="1:21" x14ac:dyDescent="0.2">
      <c r="A12" s="3" t="s">
        <v>26</v>
      </c>
      <c r="C12" t="s">
        <v>0</v>
      </c>
      <c r="D12" t="s">
        <v>1</v>
      </c>
      <c r="E12" t="s">
        <v>2</v>
      </c>
      <c r="F12" t="s">
        <v>27</v>
      </c>
      <c r="G12" t="s">
        <v>3</v>
      </c>
      <c r="H12" t="s">
        <v>5</v>
      </c>
      <c r="J12" s="1" t="s">
        <v>1</v>
      </c>
      <c r="K12" s="1" t="s">
        <v>4</v>
      </c>
      <c r="L12" s="1"/>
      <c r="M12" s="1" t="s">
        <v>1</v>
      </c>
      <c r="N12" s="1" t="s">
        <v>6</v>
      </c>
      <c r="P12" s="1"/>
      <c r="Q12" s="1"/>
      <c r="R12" s="1"/>
      <c r="S12" s="1"/>
      <c r="T12" s="1"/>
      <c r="U12" s="1"/>
    </row>
    <row r="13" spans="1:21" x14ac:dyDescent="0.2">
      <c r="A13" t="s">
        <v>24</v>
      </c>
      <c r="B13" s="1" t="s">
        <v>21</v>
      </c>
      <c r="C13" s="2">
        <v>23.607676206174499</v>
      </c>
      <c r="D13" s="2">
        <v>21.254010097830399</v>
      </c>
      <c r="E13" s="2">
        <v>22.311796163461199</v>
      </c>
      <c r="F13" s="2">
        <v>22.673058936413</v>
      </c>
      <c r="G13" s="2">
        <v>21.941322572750899</v>
      </c>
      <c r="H13" s="2">
        <v>27.016821414279299</v>
      </c>
      <c r="J13" s="2">
        <v>20.492617566182599</v>
      </c>
      <c r="K13" s="2">
        <v>21.947476187227199</v>
      </c>
      <c r="M13" s="2">
        <v>20.530107010541599</v>
      </c>
      <c r="N13" s="2">
        <v>24.0899799117085</v>
      </c>
    </row>
    <row r="14" spans="1:21" x14ac:dyDescent="0.2">
      <c r="A14" t="s">
        <v>24</v>
      </c>
      <c r="B14" s="1" t="s">
        <v>22</v>
      </c>
      <c r="C14" s="2">
        <v>23.130343126147299</v>
      </c>
      <c r="D14" s="2">
        <v>20.3502574227035</v>
      </c>
      <c r="E14" s="2">
        <v>21.8822929277813</v>
      </c>
      <c r="F14" s="2">
        <v>22.0021037217174</v>
      </c>
      <c r="G14" s="2">
        <v>21.217604005551301</v>
      </c>
      <c r="H14" s="2">
        <v>26.449079231507799</v>
      </c>
      <c r="J14" s="2">
        <v>20.310050806430201</v>
      </c>
      <c r="K14" s="2">
        <v>21.5148777415335</v>
      </c>
      <c r="M14" s="2">
        <v>19.929372535933901</v>
      </c>
      <c r="N14" s="2">
        <v>24.107154949847398</v>
      </c>
    </row>
    <row r="15" spans="1:21" x14ac:dyDescent="0.2">
      <c r="A15" t="s">
        <v>24</v>
      </c>
      <c r="B15" s="1" t="s">
        <v>23</v>
      </c>
      <c r="C15" s="2">
        <v>23.1285203187097</v>
      </c>
      <c r="D15" s="2">
        <v>20.745431952621502</v>
      </c>
      <c r="E15" s="2">
        <v>21.883978825715499</v>
      </c>
      <c r="F15" s="2">
        <v>22.500074901794498</v>
      </c>
      <c r="G15" s="2">
        <v>21.7288491207207</v>
      </c>
      <c r="H15" s="2">
        <v>26.8788789706994</v>
      </c>
      <c r="J15" s="2">
        <v>21.007152473336198</v>
      </c>
      <c r="K15" s="2">
        <v>22.074261272314502</v>
      </c>
      <c r="M15" s="2">
        <v>20.988733436459299</v>
      </c>
      <c r="N15" s="2">
        <v>24.4810472179832</v>
      </c>
    </row>
    <row r="16" spans="1:21" x14ac:dyDescent="0.2">
      <c r="A16" t="s">
        <v>12</v>
      </c>
      <c r="B16" s="1" t="s">
        <v>17</v>
      </c>
      <c r="C16" s="2">
        <v>23.3830481817667</v>
      </c>
      <c r="D16" s="2">
        <v>20.625862370567699</v>
      </c>
      <c r="E16" s="2">
        <v>19.8359908980574</v>
      </c>
      <c r="F16" s="2">
        <v>19.865469513901299</v>
      </c>
      <c r="G16" s="2">
        <v>22.474424772504499</v>
      </c>
      <c r="H16" s="2">
        <v>27.287791729465699</v>
      </c>
      <c r="J16" s="2">
        <v>20.022981191295099</v>
      </c>
      <c r="K16" s="2">
        <v>21.8273041811666</v>
      </c>
      <c r="M16" s="2">
        <v>19.939977119529299</v>
      </c>
      <c r="N16" s="2">
        <v>24.071386239303799</v>
      </c>
    </row>
    <row r="17" spans="1:15" x14ac:dyDescent="0.2">
      <c r="A17" t="s">
        <v>12</v>
      </c>
      <c r="B17" s="1" t="s">
        <v>18</v>
      </c>
      <c r="C17" s="2">
        <v>23.132693735089099</v>
      </c>
      <c r="D17" s="2">
        <v>20.374662817251998</v>
      </c>
      <c r="E17" s="2">
        <v>19.6208057434037</v>
      </c>
      <c r="F17" s="2">
        <v>19.699909815731999</v>
      </c>
      <c r="G17" s="2">
        <v>21.794610113032601</v>
      </c>
      <c r="H17" s="2">
        <v>26.709756110918299</v>
      </c>
      <c r="J17" s="2">
        <v>20.040751689887198</v>
      </c>
      <c r="K17" s="2">
        <v>21.932620628794901</v>
      </c>
      <c r="M17" s="2">
        <v>19.994381113240301</v>
      </c>
      <c r="N17" s="2">
        <v>24.007961226455102</v>
      </c>
    </row>
    <row r="18" spans="1:15" x14ac:dyDescent="0.2">
      <c r="A18" t="s">
        <v>12</v>
      </c>
      <c r="B18" s="1" t="s">
        <v>19</v>
      </c>
      <c r="C18" s="2">
        <v>23.0322194396154</v>
      </c>
      <c r="D18" s="2">
        <v>20.2455066722077</v>
      </c>
      <c r="E18" s="2">
        <v>19.592283366733401</v>
      </c>
      <c r="F18" s="2">
        <v>19.3008352296564</v>
      </c>
      <c r="G18" s="2">
        <v>22.0663035340752</v>
      </c>
      <c r="H18" s="2">
        <v>27.1086932140934</v>
      </c>
      <c r="J18" s="2">
        <v>19.333614251645798</v>
      </c>
      <c r="K18" s="2">
        <v>22.025095363953401</v>
      </c>
      <c r="M18" s="2">
        <v>19.980011275550499</v>
      </c>
      <c r="N18" s="2">
        <v>24.625459797953798</v>
      </c>
    </row>
    <row r="19" spans="1:15" x14ac:dyDescent="0.2">
      <c r="A19" t="s">
        <v>12</v>
      </c>
      <c r="B19" s="1" t="s">
        <v>20</v>
      </c>
      <c r="C19" s="2">
        <v>23.406563518848099</v>
      </c>
      <c r="D19" s="2">
        <v>20.222319139761201</v>
      </c>
      <c r="E19" s="2">
        <v>19.1357576387602</v>
      </c>
      <c r="F19" s="2">
        <v>19.354679549384699</v>
      </c>
      <c r="G19" s="2">
        <v>22.012643982259</v>
      </c>
      <c r="H19" s="2">
        <v>26.9615845209144</v>
      </c>
      <c r="J19" s="2">
        <v>20.844373037971501</v>
      </c>
      <c r="K19" s="2">
        <v>23.143801914794999</v>
      </c>
      <c r="M19" s="2">
        <v>21.067064044275</v>
      </c>
      <c r="N19" s="2">
        <v>25.1779280243294</v>
      </c>
    </row>
    <row r="20" spans="1:15" x14ac:dyDescent="0.2">
      <c r="B20" s="1"/>
      <c r="C20" s="2"/>
      <c r="D20" s="2"/>
      <c r="E20" s="2"/>
      <c r="F20" s="2"/>
      <c r="G20" s="2"/>
      <c r="H20" s="2"/>
      <c r="J20" s="2"/>
      <c r="K20" s="2"/>
      <c r="L20" s="2"/>
      <c r="N20" s="2"/>
      <c r="O20" s="2"/>
    </row>
    <row r="21" spans="1:15" x14ac:dyDescent="0.2">
      <c r="E21" t="s">
        <v>2</v>
      </c>
      <c r="G21" t="s">
        <v>3</v>
      </c>
      <c r="H21" t="s">
        <v>4</v>
      </c>
      <c r="I21" t="s">
        <v>5</v>
      </c>
      <c r="J21" t="s">
        <v>6</v>
      </c>
    </row>
    <row r="22" spans="1:15" x14ac:dyDescent="0.2">
      <c r="D22" t="s">
        <v>24</v>
      </c>
      <c r="E22" s="4">
        <f>E2-AVERAGE($C2,$D2)</f>
        <v>0.46051373120485195</v>
      </c>
      <c r="G22" s="4">
        <f t="shared" ref="G22:J30" si="0">F2-AVERAGE($C2,$D2)</f>
        <v>-1.0480001176951248E-2</v>
      </c>
      <c r="H22" s="4">
        <f t="shared" si="0"/>
        <v>-0.49434943254384933</v>
      </c>
      <c r="I22" s="4">
        <f t="shared" si="0"/>
        <v>5.8862407627441513</v>
      </c>
      <c r="J22" s="4">
        <f t="shared" si="0"/>
        <v>2.5678379517451511</v>
      </c>
    </row>
    <row r="23" spans="1:15" x14ac:dyDescent="0.2">
      <c r="D23" t="s">
        <v>24</v>
      </c>
      <c r="E23" s="4">
        <f t="shared" ref="E23" si="1">E3-AVERAGE($C3,$D3)</f>
        <v>-0.63181450368029957</v>
      </c>
      <c r="G23" s="4">
        <f t="shared" si="0"/>
        <v>-1.1812399489380994</v>
      </c>
      <c r="H23" s="4">
        <f t="shared" si="0"/>
        <v>-0.14845231056460051</v>
      </c>
      <c r="I23" s="4">
        <f t="shared" si="0"/>
        <v>5.5067268046078013</v>
      </c>
      <c r="J23" s="4">
        <f t="shared" si="0"/>
        <v>2.9483893168382984</v>
      </c>
    </row>
    <row r="24" spans="1:15" x14ac:dyDescent="0.2">
      <c r="D24" t="s">
        <v>24</v>
      </c>
      <c r="E24" s="4">
        <f t="shared" ref="E24" si="2">E4-AVERAGE($C4,$D4)</f>
        <v>-0.28236466601125088</v>
      </c>
      <c r="G24" s="4">
        <f t="shared" si="0"/>
        <v>-0.54465066123085037</v>
      </c>
      <c r="H24" s="4">
        <f t="shared" si="0"/>
        <v>-0.60488744054994825</v>
      </c>
      <c r="I24" s="4">
        <f t="shared" si="0"/>
        <v>5.7277638644369517</v>
      </c>
      <c r="J24" s="4">
        <f t="shared" si="0"/>
        <v>2.7824742548431516</v>
      </c>
    </row>
    <row r="25" spans="1:15" x14ac:dyDescent="0.2">
      <c r="D25" t="s">
        <v>24</v>
      </c>
      <c r="E25" s="4">
        <f t="shared" ref="E25" si="3">E5-AVERAGE($C5,$D5)</f>
        <v>1.0037763868315501</v>
      </c>
      <c r="G25" s="4">
        <f t="shared" si="0"/>
        <v>0.81897360576035183</v>
      </c>
      <c r="H25" s="4">
        <f t="shared" si="0"/>
        <v>-0.19197572944035102</v>
      </c>
      <c r="I25" s="4">
        <f t="shared" si="0"/>
        <v>5.7117556585581504</v>
      </c>
      <c r="J25" s="4">
        <f t="shared" si="0"/>
        <v>2.4148311008151495</v>
      </c>
    </row>
    <row r="26" spans="1:15" x14ac:dyDescent="0.2">
      <c r="D26" t="s">
        <v>24</v>
      </c>
      <c r="E26" s="4">
        <f t="shared" ref="E26" si="4">E6-AVERAGE($C6,$D6)</f>
        <v>0.66111258571699949</v>
      </c>
      <c r="G26" s="4">
        <f t="shared" si="0"/>
        <v>-0.11879450522879864</v>
      </c>
      <c r="H26" s="4">
        <f t="shared" si="0"/>
        <v>-0.40965442461969914</v>
      </c>
      <c r="I26" s="4">
        <f t="shared" si="0"/>
        <v>5.7026446976732004</v>
      </c>
      <c r="J26" s="4">
        <f t="shared" si="0"/>
        <v>2.2448816598768992</v>
      </c>
    </row>
    <row r="27" spans="1:15" x14ac:dyDescent="0.2">
      <c r="D27" t="s">
        <v>12</v>
      </c>
      <c r="E27" s="4">
        <f t="shared" ref="E27" si="5">E7-AVERAGE($C7,$D7)</f>
        <v>-3.7595657402372495</v>
      </c>
      <c r="G27" s="4">
        <f t="shared" si="0"/>
        <v>0.90558620791314937</v>
      </c>
      <c r="H27" s="4">
        <f t="shared" si="0"/>
        <v>0.55493745283984808</v>
      </c>
      <c r="I27" s="4">
        <f t="shared" si="0"/>
        <v>5.6282259448697509</v>
      </c>
      <c r="J27" s="4">
        <f t="shared" si="0"/>
        <v>3.4163286419949479</v>
      </c>
    </row>
    <row r="28" spans="1:15" x14ac:dyDescent="0.2">
      <c r="D28" t="s">
        <v>12</v>
      </c>
      <c r="E28" s="4">
        <f t="shared" ref="E28" si="6">E8-AVERAGE($C8,$D8)</f>
        <v>-3.9520767636652998</v>
      </c>
      <c r="G28" s="4">
        <f t="shared" si="0"/>
        <v>1.1163217087987007</v>
      </c>
      <c r="H28" s="4">
        <f t="shared" si="0"/>
        <v>-0.26318194083550139</v>
      </c>
      <c r="I28" s="4">
        <f t="shared" si="0"/>
        <v>4.7101336051024987</v>
      </c>
      <c r="J28" s="4">
        <f t="shared" si="0"/>
        <v>3.0406669358322986</v>
      </c>
    </row>
    <row r="29" spans="1:15" x14ac:dyDescent="0.2">
      <c r="D29" t="s">
        <v>12</v>
      </c>
      <c r="E29" s="4">
        <f t="shared" ref="E29" si="7">E9-AVERAGE($C9,$D9)</f>
        <v>-3.5015133501931999</v>
      </c>
      <c r="G29" s="4">
        <f t="shared" si="0"/>
        <v>0.94778438027169898</v>
      </c>
      <c r="H29" s="4">
        <f t="shared" si="0"/>
        <v>0.63994068639469859</v>
      </c>
      <c r="I29" s="4">
        <f t="shared" si="0"/>
        <v>5.0581343465255983</v>
      </c>
      <c r="J29" s="4">
        <f t="shared" si="0"/>
        <v>2.8134302341451978</v>
      </c>
    </row>
    <row r="30" spans="1:15" x14ac:dyDescent="0.2">
      <c r="D30" t="s">
        <v>12</v>
      </c>
      <c r="E30" s="4">
        <f t="shared" ref="E30" si="8">E10-AVERAGE($C10,$D10)</f>
        <v>-2.9546664300317005</v>
      </c>
      <c r="G30" s="4">
        <f t="shared" si="0"/>
        <v>1.0653349786367023</v>
      </c>
      <c r="H30" s="4">
        <f t="shared" si="0"/>
        <v>0.80867300864090197</v>
      </c>
      <c r="I30" s="4">
        <f t="shared" si="0"/>
        <v>5.3883904483723022</v>
      </c>
      <c r="J30" s="4">
        <f t="shared" si="0"/>
        <v>3.0318407360542992</v>
      </c>
    </row>
    <row r="32" spans="1:15" x14ac:dyDescent="0.2">
      <c r="E32" t="s">
        <v>2</v>
      </c>
      <c r="F32" t="s">
        <v>27</v>
      </c>
      <c r="G32" t="s">
        <v>3</v>
      </c>
      <c r="H32" t="s">
        <v>4</v>
      </c>
      <c r="I32" t="s">
        <v>5</v>
      </c>
      <c r="J32" t="s">
        <v>6</v>
      </c>
    </row>
    <row r="33" spans="4:13" x14ac:dyDescent="0.2">
      <c r="D33" t="s">
        <v>24</v>
      </c>
      <c r="E33" s="5">
        <f>E13-AVERAGE($C13,$D13)</f>
        <v>-0.11904698854124973</v>
      </c>
      <c r="F33" s="5">
        <f t="shared" ref="F33:G33" si="9">F13-AVERAGE($C13,$D13)</f>
        <v>0.24221578441055058</v>
      </c>
      <c r="G33" s="5">
        <f t="shared" si="9"/>
        <v>-0.48952057925155046</v>
      </c>
      <c r="H33" s="5">
        <f t="shared" ref="H33:H39" si="10">K13-J13</f>
        <v>1.4548586210446004</v>
      </c>
      <c r="I33" s="5">
        <f t="shared" ref="I33:I39" si="11">H13-AVERAGE($C13,$D13)</f>
        <v>4.5859782622768499</v>
      </c>
      <c r="J33" s="5">
        <f t="shared" ref="J33:J39" si="12">N13-M13</f>
        <v>3.5598729011669015</v>
      </c>
      <c r="L33" s="5"/>
      <c r="M33" s="5"/>
    </row>
    <row r="34" spans="4:13" x14ac:dyDescent="0.2">
      <c r="D34" t="s">
        <v>24</v>
      </c>
      <c r="E34" s="5">
        <f t="shared" ref="E34:G34" si="13">E14-AVERAGE($C14,$D14)</f>
        <v>0.14199265335589928</v>
      </c>
      <c r="F34" s="5">
        <f t="shared" si="13"/>
        <v>0.26180344729199945</v>
      </c>
      <c r="G34" s="5">
        <f t="shared" si="13"/>
        <v>-0.5226962688740997</v>
      </c>
      <c r="H34" s="5">
        <f t="shared" si="10"/>
        <v>1.2048269351032985</v>
      </c>
      <c r="I34" s="5">
        <f t="shared" si="11"/>
        <v>4.7087789570823979</v>
      </c>
      <c r="J34" s="5">
        <f t="shared" si="12"/>
        <v>4.1777824139134978</v>
      </c>
      <c r="L34" s="5"/>
      <c r="M34" s="5"/>
    </row>
    <row r="35" spans="4:13" x14ac:dyDescent="0.2">
      <c r="D35" t="s">
        <v>24</v>
      </c>
      <c r="E35" s="5">
        <f t="shared" ref="E35:G35" si="14">E15-AVERAGE($C15,$D15)</f>
        <v>-5.299730995010421E-2</v>
      </c>
      <c r="F35" s="5">
        <f t="shared" si="14"/>
        <v>0.56309876612889553</v>
      </c>
      <c r="G35" s="5">
        <f t="shared" si="14"/>
        <v>-0.20812701494490327</v>
      </c>
      <c r="H35" s="5">
        <f t="shared" si="10"/>
        <v>1.0671087989783032</v>
      </c>
      <c r="I35" s="5">
        <f t="shared" si="11"/>
        <v>4.9419028350337975</v>
      </c>
      <c r="J35" s="5">
        <f t="shared" si="12"/>
        <v>3.4923137815239009</v>
      </c>
      <c r="L35" s="5"/>
      <c r="M35" s="5"/>
    </row>
    <row r="36" spans="4:13" x14ac:dyDescent="0.2">
      <c r="D36" t="s">
        <v>12</v>
      </c>
      <c r="E36" s="5">
        <f t="shared" ref="E36:G36" si="15">E16-AVERAGE($C16,$D16)</f>
        <v>-2.1684643781097996</v>
      </c>
      <c r="F36" s="5">
        <f t="shared" si="15"/>
        <v>-2.1389857622659001</v>
      </c>
      <c r="G36" s="5">
        <f t="shared" si="15"/>
        <v>0.46996949633729912</v>
      </c>
      <c r="H36" s="5">
        <f t="shared" si="10"/>
        <v>1.8043229898715012</v>
      </c>
      <c r="I36" s="5">
        <f t="shared" si="11"/>
        <v>5.2833364532984994</v>
      </c>
      <c r="J36" s="5">
        <f t="shared" si="12"/>
        <v>4.1314091197744993</v>
      </c>
      <c r="L36" s="5"/>
      <c r="M36" s="5"/>
    </row>
    <row r="37" spans="4:13" x14ac:dyDescent="0.2">
      <c r="D37" t="s">
        <v>12</v>
      </c>
      <c r="E37" s="5">
        <f t="shared" ref="E37:G37" si="16">E17-AVERAGE($C17,$D17)</f>
        <v>-2.1328725327668465</v>
      </c>
      <c r="F37" s="5">
        <f t="shared" si="16"/>
        <v>-2.0537684604385475</v>
      </c>
      <c r="G37" s="5">
        <f t="shared" si="16"/>
        <v>4.0931836862053927E-2</v>
      </c>
      <c r="H37" s="5">
        <f t="shared" si="10"/>
        <v>1.8918689389077024</v>
      </c>
      <c r="I37" s="5">
        <f t="shared" si="11"/>
        <v>4.9560778347477523</v>
      </c>
      <c r="J37" s="5">
        <f t="shared" si="12"/>
        <v>4.0135801132148003</v>
      </c>
      <c r="L37" s="5"/>
      <c r="M37" s="5"/>
    </row>
    <row r="38" spans="4:13" x14ac:dyDescent="0.2">
      <c r="D38" t="s">
        <v>12</v>
      </c>
      <c r="E38" s="5">
        <f t="shared" ref="E38:G38" si="17">E18-AVERAGE($C18,$D18)</f>
        <v>-2.0465796891781487</v>
      </c>
      <c r="F38" s="5">
        <f t="shared" si="17"/>
        <v>-2.3380278262551499</v>
      </c>
      <c r="G38" s="5">
        <f t="shared" si="17"/>
        <v>0.42744047816364983</v>
      </c>
      <c r="H38" s="5">
        <f t="shared" si="10"/>
        <v>2.6914811123076028</v>
      </c>
      <c r="I38" s="5">
        <f t="shared" si="11"/>
        <v>5.4698301581818498</v>
      </c>
      <c r="J38" s="5">
        <f t="shared" si="12"/>
        <v>4.6454485224032993</v>
      </c>
      <c r="L38" s="5"/>
      <c r="M38" s="5"/>
    </row>
    <row r="39" spans="4:13" x14ac:dyDescent="0.2">
      <c r="D39" t="s">
        <v>12</v>
      </c>
      <c r="E39" s="5">
        <f t="shared" ref="E39:G39" si="18">E19-AVERAGE($C19,$D19)</f>
        <v>-2.6786836905444495</v>
      </c>
      <c r="F39" s="5">
        <f t="shared" si="18"/>
        <v>-2.4597617799199512</v>
      </c>
      <c r="G39" s="5">
        <f t="shared" si="18"/>
        <v>0.19820265295435036</v>
      </c>
      <c r="H39" s="5">
        <f t="shared" si="10"/>
        <v>2.2994288768234981</v>
      </c>
      <c r="I39" s="5">
        <f t="shared" si="11"/>
        <v>5.1471431916097501</v>
      </c>
      <c r="J39" s="5">
        <f t="shared" si="12"/>
        <v>4.1108639800544005</v>
      </c>
      <c r="L39" s="5"/>
      <c r="M39" s="5"/>
    </row>
    <row r="42" spans="4:13" x14ac:dyDescent="0.2">
      <c r="D42" t="s">
        <v>24</v>
      </c>
      <c r="E42">
        <f>2^(-E22)</f>
        <v>0.72672743123773986</v>
      </c>
      <c r="G42">
        <f t="shared" ref="G42:J42" si="19">2^(-G22)</f>
        <v>1.0072906314500389</v>
      </c>
      <c r="H42">
        <f t="shared" si="19"/>
        <v>1.4086853807211612</v>
      </c>
      <c r="I42">
        <f t="shared" si="19"/>
        <v>1.6906938337479881E-2</v>
      </c>
      <c r="J42">
        <f t="shared" si="19"/>
        <v>0.16865675981087652</v>
      </c>
    </row>
    <row r="43" spans="4:13" x14ac:dyDescent="0.2">
      <c r="D43" t="s">
        <v>24</v>
      </c>
      <c r="E43">
        <f t="shared" ref="E43:J49" si="20">2^(-E23)</f>
        <v>1.5495126185862549</v>
      </c>
      <c r="G43">
        <f t="shared" si="20"/>
        <v>2.2677159605530841</v>
      </c>
      <c r="H43">
        <f t="shared" si="20"/>
        <v>1.1083797901825756</v>
      </c>
      <c r="I43">
        <f t="shared" si="20"/>
        <v>2.1994295411439331E-2</v>
      </c>
      <c r="J43">
        <f t="shared" si="20"/>
        <v>0.12955267262003467</v>
      </c>
    </row>
    <row r="44" spans="4:13" x14ac:dyDescent="0.2">
      <c r="D44" t="s">
        <v>24</v>
      </c>
      <c r="E44">
        <f t="shared" si="20"/>
        <v>1.2161866564516837</v>
      </c>
      <c r="G44">
        <f t="shared" si="20"/>
        <v>1.4586670951802623</v>
      </c>
      <c r="H44">
        <f t="shared" si="20"/>
        <v>1.520860090704041</v>
      </c>
      <c r="I44">
        <f t="shared" si="20"/>
        <v>1.8869972564060217E-2</v>
      </c>
      <c r="J44">
        <f t="shared" si="20"/>
        <v>0.14534221922335588</v>
      </c>
    </row>
    <row r="45" spans="4:13" x14ac:dyDescent="0.2">
      <c r="D45" t="s">
        <v>24</v>
      </c>
      <c r="E45">
        <f t="shared" si="20"/>
        <v>0.49869291551070172</v>
      </c>
      <c r="G45">
        <f t="shared" si="20"/>
        <v>0.56684507677762741</v>
      </c>
      <c r="H45">
        <f t="shared" si="20"/>
        <v>1.1423270292393304</v>
      </c>
      <c r="I45">
        <f t="shared" si="20"/>
        <v>1.9080520551192585E-2</v>
      </c>
      <c r="J45">
        <f t="shared" si="20"/>
        <v>0.18752682651513697</v>
      </c>
    </row>
    <row r="46" spans="4:13" x14ac:dyDescent="0.2">
      <c r="D46" t="s">
        <v>24</v>
      </c>
      <c r="E46">
        <f t="shared" si="20"/>
        <v>0.63239041846912813</v>
      </c>
      <c r="G46">
        <f t="shared" si="20"/>
        <v>1.0858271821229504</v>
      </c>
      <c r="H46">
        <f t="shared" si="20"/>
        <v>1.3283675859856501</v>
      </c>
      <c r="I46">
        <f t="shared" si="20"/>
        <v>1.9201399846633136E-2</v>
      </c>
      <c r="J46">
        <f t="shared" si="20"/>
        <v>0.21097125368767622</v>
      </c>
    </row>
    <row r="47" spans="4:13" x14ac:dyDescent="0.2">
      <c r="D47" t="s">
        <v>12</v>
      </c>
      <c r="E47">
        <f t="shared" si="20"/>
        <v>13.543847605724826</v>
      </c>
      <c r="G47">
        <f t="shared" si="20"/>
        <v>0.53381575546908744</v>
      </c>
      <c r="H47">
        <f t="shared" si="20"/>
        <v>0.68068656835943031</v>
      </c>
      <c r="I47">
        <f t="shared" si="20"/>
        <v>2.0217859222747565E-2</v>
      </c>
      <c r="J47">
        <f t="shared" si="20"/>
        <v>9.3666135789063118E-2</v>
      </c>
    </row>
    <row r="48" spans="4:13" x14ac:dyDescent="0.2">
      <c r="D48" t="s">
        <v>12</v>
      </c>
      <c r="E48">
        <f t="shared" si="20"/>
        <v>15.477244773173894</v>
      </c>
      <c r="G48">
        <f t="shared" si="20"/>
        <v>0.46126837590908365</v>
      </c>
      <c r="H48">
        <f t="shared" si="20"/>
        <v>1.2001227224394653</v>
      </c>
      <c r="I48">
        <f t="shared" si="20"/>
        <v>3.8203970520742841E-2</v>
      </c>
      <c r="J48">
        <f t="shared" si="20"/>
        <v>0.12152567597941984</v>
      </c>
    </row>
    <row r="49" spans="4:10" x14ac:dyDescent="0.2">
      <c r="D49" t="s">
        <v>12</v>
      </c>
      <c r="E49">
        <f t="shared" si="20"/>
        <v>11.325582516472698</v>
      </c>
      <c r="G49">
        <f t="shared" si="20"/>
        <v>0.5184280270064312</v>
      </c>
      <c r="H49">
        <f t="shared" si="20"/>
        <v>0.64173933210566247</v>
      </c>
      <c r="I49">
        <f t="shared" si="20"/>
        <v>3.0015794240145274E-2</v>
      </c>
      <c r="J49">
        <f t="shared" si="20"/>
        <v>0.14225682410611901</v>
      </c>
    </row>
    <row r="50" spans="4:10" x14ac:dyDescent="0.2">
      <c r="D50" t="s">
        <v>12</v>
      </c>
      <c r="E50">
        <f>2^(-E30)</f>
        <v>7.752525842839991</v>
      </c>
      <c r="G50">
        <f t="shared" ref="G50:J50" si="21">2^(-G30)</f>
        <v>0.47786169144859397</v>
      </c>
      <c r="H50">
        <f t="shared" si="21"/>
        <v>0.57090673670402237</v>
      </c>
      <c r="I50">
        <f t="shared" si="21"/>
        <v>2.3874420932504879E-2</v>
      </c>
      <c r="J50">
        <f t="shared" si="21"/>
        <v>0.12227143138942548</v>
      </c>
    </row>
    <row r="53" spans="4:10" x14ac:dyDescent="0.2">
      <c r="D53" t="s">
        <v>24</v>
      </c>
      <c r="E53">
        <f t="shared" ref="E53:J53" si="22">2^(-E33)</f>
        <v>1.0860172273000939</v>
      </c>
      <c r="F53">
        <f t="shared" si="22"/>
        <v>0.84544582428745463</v>
      </c>
      <c r="G53">
        <f t="shared" si="22"/>
        <v>1.4039782434064259</v>
      </c>
      <c r="H53">
        <f t="shared" si="22"/>
        <v>0.36479083250571565</v>
      </c>
      <c r="I53">
        <f t="shared" si="22"/>
        <v>4.1637340647594265E-2</v>
      </c>
      <c r="J53">
        <f t="shared" si="22"/>
        <v>8.4795240444295261E-2</v>
      </c>
    </row>
    <row r="54" spans="4:10" x14ac:dyDescent="0.2">
      <c r="D54" t="s">
        <v>24</v>
      </c>
      <c r="E54">
        <f t="shared" ref="E54:J54" si="23">2^(-E34)</f>
        <v>0.90626655324186889</v>
      </c>
      <c r="F54">
        <f t="shared" si="23"/>
        <v>0.8340446662929506</v>
      </c>
      <c r="G54">
        <f t="shared" si="23"/>
        <v>1.4366376888344459</v>
      </c>
      <c r="H54">
        <f t="shared" si="23"/>
        <v>0.43382138142698873</v>
      </c>
      <c r="I54">
        <f t="shared" si="23"/>
        <v>3.8239859767189639E-2</v>
      </c>
      <c r="J54">
        <f t="shared" si="23"/>
        <v>5.5253803396549867E-2</v>
      </c>
    </row>
    <row r="55" spans="4:10" x14ac:dyDescent="0.2">
      <c r="D55" t="s">
        <v>24</v>
      </c>
      <c r="E55">
        <f t="shared" ref="E55:J55" si="24">2^(-E35)</f>
        <v>1.0374180021936814</v>
      </c>
      <c r="F55">
        <f t="shared" si="24"/>
        <v>0.67684680137102282</v>
      </c>
      <c r="G55">
        <f t="shared" si="24"/>
        <v>1.1551874828416018</v>
      </c>
      <c r="H55">
        <f t="shared" si="24"/>
        <v>0.47727451267330939</v>
      </c>
      <c r="I55">
        <f t="shared" si="24"/>
        <v>3.2534116014271017E-2</v>
      </c>
      <c r="J55">
        <f t="shared" si="24"/>
        <v>8.8860509185292952E-2</v>
      </c>
    </row>
    <row r="56" spans="4:10" x14ac:dyDescent="0.2">
      <c r="D56" t="s">
        <v>12</v>
      </c>
      <c r="E56">
        <f t="shared" ref="E56:J56" si="25">2^(-E36)</f>
        <v>4.4954463842390435</v>
      </c>
      <c r="F56">
        <f t="shared" si="25"/>
        <v>4.4045229246222277</v>
      </c>
      <c r="G56">
        <f t="shared" si="25"/>
        <v>0.72197986280116777</v>
      </c>
      <c r="H56">
        <f t="shared" si="25"/>
        <v>0.28631536717242678</v>
      </c>
      <c r="I56">
        <f t="shared" si="25"/>
        <v>2.5677766800134311E-2</v>
      </c>
      <c r="J56">
        <f t="shared" si="25"/>
        <v>5.7058707610511711E-2</v>
      </c>
    </row>
    <row r="57" spans="4:10" x14ac:dyDescent="0.2">
      <c r="D57" t="s">
        <v>12</v>
      </c>
      <c r="E57">
        <f t="shared" ref="E57:J57" si="26">2^(-E37)</f>
        <v>4.3858988274864306</v>
      </c>
      <c r="F57">
        <f t="shared" si="26"/>
        <v>4.151890687634193</v>
      </c>
      <c r="G57">
        <f t="shared" si="26"/>
        <v>0.97202691233643013</v>
      </c>
      <c r="H57">
        <f t="shared" si="26"/>
        <v>0.26945776393901955</v>
      </c>
      <c r="I57">
        <f t="shared" si="26"/>
        <v>3.2216021830920177E-2</v>
      </c>
      <c r="J57">
        <f t="shared" si="26"/>
        <v>6.1914446661230853E-2</v>
      </c>
    </row>
    <row r="58" spans="4:10" x14ac:dyDescent="0.2">
      <c r="D58" t="s">
        <v>12</v>
      </c>
      <c r="E58">
        <f t="shared" ref="E58:J58" si="27">2^(-E38)</f>
        <v>4.1312537872310786</v>
      </c>
      <c r="F58">
        <f t="shared" si="27"/>
        <v>5.0561099135529082</v>
      </c>
      <c r="G58">
        <f t="shared" si="27"/>
        <v>0.74357981959336383</v>
      </c>
      <c r="H58">
        <f t="shared" si="27"/>
        <v>0.15480445417094352</v>
      </c>
      <c r="I58">
        <f t="shared" si="27"/>
        <v>2.2564049884972771E-2</v>
      </c>
      <c r="J58">
        <f t="shared" si="27"/>
        <v>3.9955875520153658E-2</v>
      </c>
    </row>
    <row r="59" spans="4:10" x14ac:dyDescent="0.2">
      <c r="D59" t="s">
        <v>12</v>
      </c>
      <c r="E59">
        <f t="shared" ref="E59:J59" si="28">2^(-E39)</f>
        <v>6.4027145425420509</v>
      </c>
      <c r="F59">
        <f t="shared" si="28"/>
        <v>5.501258821027438</v>
      </c>
      <c r="G59">
        <f t="shared" si="28"/>
        <v>0.8716357937183542</v>
      </c>
      <c r="H59">
        <f t="shared" si="28"/>
        <v>0.20314350208302939</v>
      </c>
      <c r="I59">
        <f t="shared" si="28"/>
        <v>2.8219902397202731E-2</v>
      </c>
      <c r="J59">
        <f t="shared" si="28"/>
        <v>5.7877082908703435E-2</v>
      </c>
    </row>
    <row r="62" spans="4:10" x14ac:dyDescent="0.2">
      <c r="E62">
        <f>E42/AVERAGE(E$42:E$46)</f>
        <v>0.78590445885306104</v>
      </c>
      <c r="G62">
        <f t="shared" ref="G62:J62" si="29">G42/AVERAGE(G$42:G$46)</f>
        <v>0.788628301656363</v>
      </c>
      <c r="H62">
        <f t="shared" si="29"/>
        <v>1.0821690368916268</v>
      </c>
      <c r="I62">
        <f t="shared" si="29"/>
        <v>0.88008266448123851</v>
      </c>
      <c r="J62">
        <f t="shared" si="29"/>
        <v>1.0014655514402702</v>
      </c>
    </row>
    <row r="63" spans="4:10" x14ac:dyDescent="0.2">
      <c r="E63">
        <f t="shared" ref="E63:J70" si="30">E43/AVERAGE(E$42:E$46)</f>
        <v>1.6756886057293221</v>
      </c>
      <c r="G63">
        <f t="shared" si="30"/>
        <v>1.7754409013370334</v>
      </c>
      <c r="H63">
        <f t="shared" si="30"/>
        <v>0.85147067362761553</v>
      </c>
      <c r="I63">
        <f t="shared" si="30"/>
        <v>1.1449026265255957</v>
      </c>
      <c r="J63">
        <f t="shared" si="30"/>
        <v>0.76926972195760657</v>
      </c>
    </row>
    <row r="64" spans="4:10" x14ac:dyDescent="0.2">
      <c r="E64">
        <f t="shared" si="30"/>
        <v>1.3152200880529221</v>
      </c>
      <c r="G64">
        <f t="shared" si="30"/>
        <v>1.1420201062508215</v>
      </c>
      <c r="H64">
        <f t="shared" si="30"/>
        <v>1.168342997044195</v>
      </c>
      <c r="I64">
        <f t="shared" si="30"/>
        <v>0.98226748104065154</v>
      </c>
      <c r="J64">
        <f t="shared" si="30"/>
        <v>0.86302633754667935</v>
      </c>
    </row>
    <row r="65" spans="5:10" x14ac:dyDescent="0.2">
      <c r="E65">
        <f t="shared" si="30"/>
        <v>0.53930121397891739</v>
      </c>
      <c r="G65">
        <f t="shared" si="30"/>
        <v>0.44379452785924517</v>
      </c>
      <c r="H65">
        <f t="shared" si="30"/>
        <v>0.8775493505968982</v>
      </c>
      <c r="I65">
        <f t="shared" si="30"/>
        <v>0.99322745675108737</v>
      </c>
      <c r="J65">
        <f t="shared" si="30"/>
        <v>1.1135139613521401</v>
      </c>
    </row>
    <row r="66" spans="5:10" x14ac:dyDescent="0.2">
      <c r="E66">
        <f t="shared" si="30"/>
        <v>0.68388563338577768</v>
      </c>
      <c r="G66">
        <f t="shared" si="30"/>
        <v>0.8501161628965368</v>
      </c>
      <c r="H66">
        <f t="shared" si="30"/>
        <v>1.0204679418396636</v>
      </c>
      <c r="I66">
        <f t="shared" si="30"/>
        <v>0.99951977120142754</v>
      </c>
      <c r="J66">
        <f t="shared" si="30"/>
        <v>1.2527244277033034</v>
      </c>
    </row>
    <row r="67" spans="5:10" x14ac:dyDescent="0.2">
      <c r="E67">
        <f t="shared" si="30"/>
        <v>14.64671590177444</v>
      </c>
      <c r="G67">
        <f t="shared" si="30"/>
        <v>0.41793520111169152</v>
      </c>
      <c r="H67">
        <f t="shared" si="30"/>
        <v>0.52291160126151637</v>
      </c>
      <c r="I67">
        <f t="shared" si="30"/>
        <v>1.0524310824164578</v>
      </c>
      <c r="J67">
        <f t="shared" si="30"/>
        <v>0.55617935761637949</v>
      </c>
    </row>
    <row r="68" spans="5:10" x14ac:dyDescent="0.2">
      <c r="E68">
        <f t="shared" si="30"/>
        <v>16.737548570694333</v>
      </c>
      <c r="G68">
        <f t="shared" si="30"/>
        <v>0.36113638362476147</v>
      </c>
      <c r="H68">
        <f t="shared" si="30"/>
        <v>0.92194869661329182</v>
      </c>
      <c r="I68">
        <f t="shared" si="30"/>
        <v>1.9886895840343961</v>
      </c>
      <c r="J68">
        <f t="shared" si="30"/>
        <v>0.72160628631401413</v>
      </c>
    </row>
    <row r="69" spans="5:10" x14ac:dyDescent="0.2">
      <c r="E69">
        <f t="shared" si="30"/>
        <v>12.247818667921413</v>
      </c>
      <c r="G69">
        <f t="shared" si="30"/>
        <v>0.40588783584791982</v>
      </c>
      <c r="H69">
        <f t="shared" si="30"/>
        <v>0.49299186636318604</v>
      </c>
      <c r="I69">
        <f t="shared" si="30"/>
        <v>1.5624579473876075</v>
      </c>
      <c r="J69">
        <f t="shared" si="30"/>
        <v>0.8447055959057298</v>
      </c>
    </row>
    <row r="70" spans="5:10" x14ac:dyDescent="0.2">
      <c r="E70">
        <f t="shared" si="30"/>
        <v>8.3838098926368563</v>
      </c>
      <c r="G70">
        <f t="shared" si="30"/>
        <v>0.37412762750631562</v>
      </c>
      <c r="H70">
        <f t="shared" si="30"/>
        <v>0.43857741541808892</v>
      </c>
      <c r="I70">
        <f t="shared" si="30"/>
        <v>1.2427716697024094</v>
      </c>
      <c r="J70">
        <f t="shared" si="30"/>
        <v>0.72603450107254708</v>
      </c>
    </row>
    <row r="73" spans="5:10" x14ac:dyDescent="0.2">
      <c r="E73">
        <f>E53/AVERAGE(E$53:E$55)</f>
        <v>1.0753704210975019</v>
      </c>
      <c r="F73">
        <f t="shared" ref="F73:J73" si="31">F53/AVERAGE(F$53:F$55)</f>
        <v>1.0763898197111954</v>
      </c>
      <c r="G73">
        <f t="shared" si="31"/>
        <v>1.0540895766596021</v>
      </c>
      <c r="H73">
        <f t="shared" si="31"/>
        <v>0.85773484016742407</v>
      </c>
      <c r="I73">
        <f t="shared" si="31"/>
        <v>1.1112050451043096</v>
      </c>
      <c r="J73">
        <f t="shared" si="31"/>
        <v>1.1112936003323493</v>
      </c>
    </row>
    <row r="74" spans="5:10" x14ac:dyDescent="0.2">
      <c r="E74">
        <f t="shared" ref="E74:J74" si="32">E54/AVERAGE(E$53:E$55)</f>
        <v>0.89738193878299444</v>
      </c>
      <c r="F74">
        <f t="shared" si="32"/>
        <v>1.0618742942385302</v>
      </c>
      <c r="G74">
        <f t="shared" si="32"/>
        <v>1.0786098861208318</v>
      </c>
      <c r="H74">
        <f t="shared" si="32"/>
        <v>1.0200467777754778</v>
      </c>
      <c r="I74">
        <f t="shared" si="32"/>
        <v>1.0205340791820616</v>
      </c>
      <c r="J74">
        <f t="shared" si="32"/>
        <v>0.72413496072277117</v>
      </c>
    </row>
    <row r="75" spans="5:10" x14ac:dyDescent="0.2">
      <c r="E75">
        <f t="shared" ref="E75:J75" si="33">E55/AVERAGE(E$53:E$55)</f>
        <v>1.0272476401195039</v>
      </c>
      <c r="F75">
        <f t="shared" si="33"/>
        <v>0.86173588605027474</v>
      </c>
      <c r="G75">
        <f t="shared" si="33"/>
        <v>0.8673005372195659</v>
      </c>
      <c r="H75">
        <f t="shared" si="33"/>
        <v>1.1222183820570986</v>
      </c>
      <c r="I75">
        <f t="shared" si="33"/>
        <v>0.86826087571362875</v>
      </c>
      <c r="J75">
        <f t="shared" si="33"/>
        <v>1.1645714389448796</v>
      </c>
    </row>
    <row r="76" spans="5:10" x14ac:dyDescent="0.2">
      <c r="E76">
        <f t="shared" ref="E76:J76" si="34">E56/AVERAGE(E$53:E$55)</f>
        <v>4.4513751252903031</v>
      </c>
      <c r="F76">
        <f t="shared" si="34"/>
        <v>5.6076728993766904</v>
      </c>
      <c r="G76">
        <f t="shared" si="34"/>
        <v>0.54205359058155722</v>
      </c>
      <c r="H76">
        <f t="shared" si="34"/>
        <v>0.67321501478596224</v>
      </c>
      <c r="I76">
        <f t="shared" si="34"/>
        <v>0.6852806536521634</v>
      </c>
      <c r="J76">
        <f t="shared" si="34"/>
        <v>0.74778933674292469</v>
      </c>
    </row>
    <row r="77" spans="5:10" x14ac:dyDescent="0.2">
      <c r="E77">
        <f t="shared" ref="E77:J77" si="35">E57/AVERAGE(E$53:E$55)</f>
        <v>4.3429015216734168</v>
      </c>
      <c r="F77">
        <f t="shared" si="35"/>
        <v>5.2860310387004361</v>
      </c>
      <c r="G77">
        <f t="shared" si="35"/>
        <v>0.72978583631074412</v>
      </c>
      <c r="H77">
        <f t="shared" si="35"/>
        <v>0.63357763268484857</v>
      </c>
      <c r="I77">
        <f t="shared" si="35"/>
        <v>0.85977167213193439</v>
      </c>
      <c r="J77">
        <f t="shared" si="35"/>
        <v>0.81142677327443569</v>
      </c>
    </row>
    <row r="78" spans="5:10" x14ac:dyDescent="0.2">
      <c r="E78">
        <f t="shared" ref="E78:J78" si="36">E58/AVERAGE(E$53:E$55)</f>
        <v>4.090752902585149</v>
      </c>
      <c r="F78">
        <f t="shared" si="36"/>
        <v>6.4372489424452892</v>
      </c>
      <c r="G78">
        <f t="shared" si="36"/>
        <v>0.55827057216078002</v>
      </c>
      <c r="H78">
        <f t="shared" si="36"/>
        <v>0.36399262789434028</v>
      </c>
      <c r="I78">
        <f t="shared" si="36"/>
        <v>0.60218269659389867</v>
      </c>
      <c r="J78">
        <f t="shared" si="36"/>
        <v>0.5236462392059883</v>
      </c>
    </row>
    <row r="79" spans="5:10" x14ac:dyDescent="0.2">
      <c r="E79">
        <f t="shared" ref="E79:J79" si="37">E59/AVERAGE(E$53:E$55)</f>
        <v>6.3399453164272561</v>
      </c>
      <c r="F79">
        <f t="shared" si="37"/>
        <v>7.0039957859405275</v>
      </c>
      <c r="G79">
        <f t="shared" si="37"/>
        <v>0.65441342066150932</v>
      </c>
      <c r="H79">
        <f t="shared" si="37"/>
        <v>0.47765251690503463</v>
      </c>
      <c r="I79">
        <f t="shared" si="37"/>
        <v>0.75312441737161462</v>
      </c>
      <c r="J79">
        <f t="shared" si="37"/>
        <v>0.7585146466398639</v>
      </c>
    </row>
    <row r="81" spans="4:10" x14ac:dyDescent="0.2">
      <c r="E81" t="s">
        <v>2</v>
      </c>
      <c r="F81" t="s">
        <v>27</v>
      </c>
      <c r="G81" t="s">
        <v>3</v>
      </c>
      <c r="H81" t="s">
        <v>4</v>
      </c>
      <c r="I81" t="s">
        <v>5</v>
      </c>
      <c r="J81" t="s">
        <v>6</v>
      </c>
    </row>
    <row r="82" spans="4:10" x14ac:dyDescent="0.2">
      <c r="D82" t="s">
        <v>24</v>
      </c>
      <c r="E82">
        <f>AVERAGE(E62:E66,E73:E75)</f>
        <v>1</v>
      </c>
      <c r="F82">
        <f t="shared" ref="F82:J82" si="38">AVERAGE(F62:F66,F73:F75)</f>
        <v>1.0000000000000002</v>
      </c>
      <c r="G82">
        <f t="shared" si="38"/>
        <v>1</v>
      </c>
      <c r="H82">
        <f t="shared" si="38"/>
        <v>1</v>
      </c>
      <c r="I82">
        <f t="shared" si="38"/>
        <v>1</v>
      </c>
      <c r="J82">
        <f t="shared" si="38"/>
        <v>1</v>
      </c>
    </row>
    <row r="83" spans="4:10" x14ac:dyDescent="0.2">
      <c r="D83" t="s">
        <v>28</v>
      </c>
      <c r="E83">
        <f>AVERAGE(E67:E70,E76:E79)</f>
        <v>8.9051084873753972</v>
      </c>
      <c r="F83">
        <f t="shared" ref="F83:J83" si="39">AVERAGE(F67:F70,F76:F79)</f>
        <v>6.0837371666157365</v>
      </c>
      <c r="G83">
        <f t="shared" si="39"/>
        <v>0.50545130847565989</v>
      </c>
      <c r="H83">
        <f t="shared" si="39"/>
        <v>0.56560842149078361</v>
      </c>
      <c r="I83">
        <f t="shared" si="39"/>
        <v>1.0933387154113103</v>
      </c>
      <c r="J83">
        <f t="shared" si="39"/>
        <v>0.71123784209648555</v>
      </c>
    </row>
    <row r="85" spans="4:10" x14ac:dyDescent="0.2">
      <c r="D85" t="s">
        <v>29</v>
      </c>
      <c r="E85">
        <f>STDEV(E62:E66,E73:E75)/SQRT(8)</f>
        <v>0.12892972625905641</v>
      </c>
      <c r="F85">
        <f t="shared" ref="F85:J85" si="40">STDEV(F62:F66,F73:F75)/SQRT(8)</f>
        <v>4.241226094047551E-2</v>
      </c>
      <c r="G85">
        <f t="shared" si="40"/>
        <v>0.13527091419312798</v>
      </c>
      <c r="H85">
        <f t="shared" si="40"/>
        <v>4.3944720990972901E-2</v>
      </c>
      <c r="I85">
        <f t="shared" si="40"/>
        <v>3.4299335180610173E-2</v>
      </c>
      <c r="J85">
        <f t="shared" si="40"/>
        <v>6.8703164945680364E-2</v>
      </c>
    </row>
    <row r="86" spans="4:10" x14ac:dyDescent="0.2">
      <c r="E86">
        <f>STDEV(E67:E70,E76:E79)/SQRT(8)</f>
        <v>1.7736473315937766</v>
      </c>
      <c r="F86">
        <f t="shared" ref="F86:J86" si="41">STDEV(F67:F70,F76:F79)/SQRT(8)</f>
        <v>0.2764973444076177</v>
      </c>
      <c r="G86">
        <f t="shared" si="41"/>
        <v>4.8603709765333056E-2</v>
      </c>
      <c r="H86">
        <f t="shared" si="41"/>
        <v>6.1932511177847323E-2</v>
      </c>
      <c r="I86">
        <f t="shared" si="41"/>
        <v>0.17028204664319144</v>
      </c>
      <c r="J86">
        <f t="shared" si="41"/>
        <v>4.0307470081067318E-2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tabSelected="1" topLeftCell="A45" workbookViewId="0">
      <selection activeCell="L58" sqref="L58"/>
    </sheetView>
  </sheetViews>
  <sheetFormatPr baseColWidth="10" defaultRowHeight="16" x14ac:dyDescent="0.2"/>
  <sheetData>
    <row r="1" spans="1:10" x14ac:dyDescent="0.2">
      <c r="B1" t="s">
        <v>0</v>
      </c>
      <c r="C1" t="s">
        <v>1</v>
      </c>
      <c r="D1" t="s">
        <v>2</v>
      </c>
      <c r="E1" t="s">
        <v>5</v>
      </c>
      <c r="F1" t="s">
        <v>4</v>
      </c>
      <c r="H1" t="s">
        <v>2</v>
      </c>
      <c r="I1" t="s">
        <v>5</v>
      </c>
      <c r="J1" t="s">
        <v>4</v>
      </c>
    </row>
    <row r="2" spans="1:10" x14ac:dyDescent="0.2">
      <c r="A2" s="1" t="s">
        <v>30</v>
      </c>
      <c r="B2" s="2">
        <v>23.376861357634901</v>
      </c>
      <c r="C2" s="2">
        <v>21.098929328527898</v>
      </c>
      <c r="D2" s="2">
        <v>22.8608381756389</v>
      </c>
      <c r="E2" s="2">
        <v>27.8115320859694</v>
      </c>
      <c r="F2" s="2">
        <v>22.025154517218098</v>
      </c>
      <c r="H2" s="4">
        <f t="shared" ref="H2:J17" si="0">D2-(AVERAGE($B2:$C2))</f>
        <v>0.62294283255750216</v>
      </c>
      <c r="I2" s="4">
        <f t="shared" si="0"/>
        <v>5.5736367428880023</v>
      </c>
      <c r="J2" s="4">
        <f t="shared" si="0"/>
        <v>-0.21274082586329968</v>
      </c>
    </row>
    <row r="3" spans="1:10" x14ac:dyDescent="0.2">
      <c r="A3" s="1" t="s">
        <v>31</v>
      </c>
      <c r="B3" s="2">
        <v>23.308135842764099</v>
      </c>
      <c r="C3" s="2">
        <v>21.302117456095498</v>
      </c>
      <c r="D3" s="2">
        <v>23.115779166605702</v>
      </c>
      <c r="E3" s="2">
        <v>27.062396940777798</v>
      </c>
      <c r="F3" s="2">
        <v>22.376356810523699</v>
      </c>
      <c r="H3" s="4">
        <f t="shared" si="0"/>
        <v>0.81065251717590314</v>
      </c>
      <c r="I3" s="4">
        <f t="shared" si="0"/>
        <v>4.7572702913480001</v>
      </c>
      <c r="J3" s="4">
        <f t="shared" si="0"/>
        <v>7.123016109390079E-2</v>
      </c>
    </row>
    <row r="4" spans="1:10" x14ac:dyDescent="0.2">
      <c r="A4" s="1" t="s">
        <v>32</v>
      </c>
      <c r="B4" s="2">
        <v>23.387473934121701</v>
      </c>
      <c r="C4" s="2">
        <v>20.5422290343875</v>
      </c>
      <c r="D4" s="2">
        <v>22.777120037695301</v>
      </c>
      <c r="E4" s="2">
        <v>27.627433884103802</v>
      </c>
      <c r="F4" s="2">
        <v>21.9034781580642</v>
      </c>
      <c r="H4" s="4">
        <f t="shared" si="0"/>
        <v>0.81226855344069904</v>
      </c>
      <c r="I4" s="4">
        <f t="shared" si="0"/>
        <v>5.6625823998491995</v>
      </c>
      <c r="J4" s="4">
        <f t="shared" si="0"/>
        <v>-6.1373326190402366E-2</v>
      </c>
    </row>
    <row r="5" spans="1:10" x14ac:dyDescent="0.2">
      <c r="A5" s="1" t="s">
        <v>33</v>
      </c>
      <c r="B5" s="2">
        <v>23.839838614537399</v>
      </c>
      <c r="C5" s="2">
        <v>20.966935900293699</v>
      </c>
      <c r="D5" s="2">
        <v>23.888294017357701</v>
      </c>
      <c r="E5" s="2">
        <v>27.449261004572701</v>
      </c>
      <c r="F5" s="2">
        <v>22.169404075456399</v>
      </c>
      <c r="H5" s="4">
        <f t="shared" si="0"/>
        <v>1.4849067599421524</v>
      </c>
      <c r="I5" s="4">
        <f t="shared" si="0"/>
        <v>5.0458737471571524</v>
      </c>
      <c r="J5" s="4">
        <f t="shared" si="0"/>
        <v>-0.23398318195915024</v>
      </c>
    </row>
    <row r="6" spans="1:10" x14ac:dyDescent="0.2">
      <c r="A6" s="1" t="s">
        <v>34</v>
      </c>
      <c r="B6" s="2">
        <v>23.567535982309298</v>
      </c>
      <c r="C6" s="2">
        <v>21.291138648605202</v>
      </c>
      <c r="D6" s="2">
        <v>23.130905734838901</v>
      </c>
      <c r="E6" s="2">
        <v>27.597756599054399</v>
      </c>
      <c r="F6" s="2">
        <v>22.3812051049247</v>
      </c>
      <c r="H6" s="4">
        <f t="shared" si="0"/>
        <v>0.70156841938165115</v>
      </c>
      <c r="I6" s="4">
        <f t="shared" si="0"/>
        <v>5.1684192835971494</v>
      </c>
      <c r="J6" s="4">
        <f t="shared" si="0"/>
        <v>-4.8132210532550346E-2</v>
      </c>
    </row>
    <row r="7" spans="1:10" x14ac:dyDescent="0.2">
      <c r="A7" s="1" t="s">
        <v>35</v>
      </c>
      <c r="B7" s="2">
        <v>23.335751277238401</v>
      </c>
      <c r="C7" s="2">
        <v>20.1583681190024</v>
      </c>
      <c r="D7" s="2">
        <v>22.620593132686899</v>
      </c>
      <c r="E7" s="2">
        <v>27.015767662661201</v>
      </c>
      <c r="F7" s="2">
        <v>21.996640530071499</v>
      </c>
      <c r="H7" s="4">
        <f t="shared" si="0"/>
        <v>0.87353343456649668</v>
      </c>
      <c r="I7" s="4">
        <f t="shared" si="0"/>
        <v>5.2687079645407984</v>
      </c>
      <c r="J7" s="4">
        <f t="shared" si="0"/>
        <v>0.24958083195109637</v>
      </c>
    </row>
    <row r="8" spans="1:10" x14ac:dyDescent="0.2">
      <c r="A8" s="1" t="s">
        <v>36</v>
      </c>
      <c r="B8" s="2">
        <v>23.008420600336802</v>
      </c>
      <c r="C8" s="2">
        <v>20.786532042948298</v>
      </c>
      <c r="D8" s="2">
        <v>17.449428148455802</v>
      </c>
      <c r="E8" s="2">
        <v>20.142157460646001</v>
      </c>
      <c r="F8" s="2">
        <v>18.144247863009099</v>
      </c>
      <c r="H8" s="4">
        <f t="shared" si="0"/>
        <v>-4.4480481731867485</v>
      </c>
      <c r="I8" s="4">
        <f t="shared" si="0"/>
        <v>-1.7553188609965495</v>
      </c>
      <c r="J8" s="4">
        <f t="shared" si="0"/>
        <v>-3.7532284586334512</v>
      </c>
    </row>
    <row r="9" spans="1:10" x14ac:dyDescent="0.2">
      <c r="A9" s="1" t="s">
        <v>37</v>
      </c>
      <c r="B9" s="2">
        <v>22.829566162492199</v>
      </c>
      <c r="C9" s="2">
        <v>20.9032023920896</v>
      </c>
      <c r="D9" s="2">
        <v>17.7784875786957</v>
      </c>
      <c r="E9" s="2">
        <v>20.538089948408601</v>
      </c>
      <c r="F9" s="2">
        <v>18.713093790384001</v>
      </c>
      <c r="H9" s="4">
        <f t="shared" si="0"/>
        <v>-4.0878966985951983</v>
      </c>
      <c r="I9" s="4">
        <f t="shared" si="0"/>
        <v>-1.328294328882297</v>
      </c>
      <c r="J9" s="4">
        <f t="shared" si="0"/>
        <v>-3.1532904869068972</v>
      </c>
    </row>
    <row r="10" spans="1:10" x14ac:dyDescent="0.2">
      <c r="A10" s="1" t="s">
        <v>38</v>
      </c>
      <c r="B10" s="2">
        <v>23.299402399549699</v>
      </c>
      <c r="C10" s="2">
        <v>21.303366340820201</v>
      </c>
      <c r="D10" s="2">
        <v>18.0566332839356</v>
      </c>
      <c r="E10" s="2">
        <v>20.9205072267481</v>
      </c>
      <c r="F10" s="2">
        <v>18.388139929032398</v>
      </c>
      <c r="H10" s="4">
        <f t="shared" si="0"/>
        <v>-4.244751086249348</v>
      </c>
      <c r="I10" s="4">
        <f t="shared" si="0"/>
        <v>-1.3808771434368481</v>
      </c>
      <c r="J10" s="4">
        <f t="shared" si="0"/>
        <v>-3.9132444411525498</v>
      </c>
    </row>
    <row r="11" spans="1:10" x14ac:dyDescent="0.2">
      <c r="A11" s="1" t="s">
        <v>39</v>
      </c>
      <c r="B11" s="2">
        <v>23.1138845384198</v>
      </c>
      <c r="C11" s="2">
        <v>21.035943561425199</v>
      </c>
      <c r="D11" s="2">
        <v>17.8378759941086</v>
      </c>
      <c r="E11" s="2">
        <v>20.5178991608601</v>
      </c>
      <c r="F11" s="2">
        <v>18.3135382226837</v>
      </c>
      <c r="H11" s="4">
        <f t="shared" si="0"/>
        <v>-4.2370380558138976</v>
      </c>
      <c r="I11" s="4">
        <f t="shared" si="0"/>
        <v>-1.5570148890623976</v>
      </c>
      <c r="J11" s="4">
        <f t="shared" si="0"/>
        <v>-3.7613758272387976</v>
      </c>
    </row>
    <row r="12" spans="1:10" x14ac:dyDescent="0.2">
      <c r="A12" s="1" t="s">
        <v>40</v>
      </c>
      <c r="B12" s="2">
        <v>23.050755794590899</v>
      </c>
      <c r="C12" s="2">
        <v>21.467913369715902</v>
      </c>
      <c r="D12" s="2">
        <v>18.055781106223701</v>
      </c>
      <c r="E12" s="2">
        <v>19.696691166453</v>
      </c>
      <c r="F12" s="2">
        <v>18.081340539921701</v>
      </c>
      <c r="H12" s="4">
        <f t="shared" si="0"/>
        <v>-4.2035534759296986</v>
      </c>
      <c r="I12" s="4">
        <f t="shared" si="0"/>
        <v>-2.5626434157003999</v>
      </c>
      <c r="J12" s="4">
        <f t="shared" si="0"/>
        <v>-4.177994042231699</v>
      </c>
    </row>
    <row r="13" spans="1:10" x14ac:dyDescent="0.2">
      <c r="A13" s="1" t="s">
        <v>41</v>
      </c>
      <c r="B13" s="2">
        <v>23.0454864971862</v>
      </c>
      <c r="C13" s="2">
        <v>21.133820336946499</v>
      </c>
      <c r="D13" s="2">
        <v>18.235034197628099</v>
      </c>
      <c r="E13" s="2">
        <v>19.540683138118101</v>
      </c>
      <c r="F13" s="2">
        <v>17.967698688564099</v>
      </c>
      <c r="H13" s="4">
        <f t="shared" si="0"/>
        <v>-3.854619219438252</v>
      </c>
      <c r="I13" s="4">
        <f t="shared" si="0"/>
        <v>-2.54897027894825</v>
      </c>
      <c r="J13" s="4">
        <f t="shared" si="0"/>
        <v>-4.1219547285022529</v>
      </c>
    </row>
    <row r="14" spans="1:10" x14ac:dyDescent="0.2">
      <c r="A14" s="1" t="s">
        <v>42</v>
      </c>
      <c r="B14" s="2">
        <v>23.036944207502899</v>
      </c>
      <c r="C14" s="2">
        <v>20.633625751824599</v>
      </c>
      <c r="D14" s="2">
        <v>18.512894515850899</v>
      </c>
      <c r="E14" s="2">
        <v>21.1392973527526</v>
      </c>
      <c r="F14" s="2">
        <v>18.967853406797101</v>
      </c>
      <c r="H14" s="4">
        <f t="shared" si="0"/>
        <v>-3.3223904638128481</v>
      </c>
      <c r="I14" s="4">
        <f t="shared" si="0"/>
        <v>-0.69598762691114757</v>
      </c>
      <c r="J14" s="4">
        <f t="shared" si="0"/>
        <v>-2.8674315728666464</v>
      </c>
    </row>
    <row r="15" spans="1:10" x14ac:dyDescent="0.2">
      <c r="A15" s="1" t="s">
        <v>43</v>
      </c>
      <c r="B15" s="2">
        <v>22.462909459203001</v>
      </c>
      <c r="C15" s="2">
        <v>20.8424636742897</v>
      </c>
      <c r="D15" s="2">
        <v>17.906509912283799</v>
      </c>
      <c r="E15" s="2">
        <v>20.326755090314201</v>
      </c>
      <c r="F15" s="2">
        <v>18.170658708105801</v>
      </c>
      <c r="H15" s="4">
        <f t="shared" si="0"/>
        <v>-3.7461766544625519</v>
      </c>
      <c r="I15" s="4">
        <f t="shared" si="0"/>
        <v>-1.3259314764321495</v>
      </c>
      <c r="J15" s="4">
        <f t="shared" si="0"/>
        <v>-3.4820278586405493</v>
      </c>
    </row>
    <row r="16" spans="1:10" x14ac:dyDescent="0.2">
      <c r="A16" s="1" t="s">
        <v>44</v>
      </c>
      <c r="B16" s="2">
        <v>22.4202150445985</v>
      </c>
      <c r="C16" s="2">
        <v>20.5179589087513</v>
      </c>
      <c r="D16" s="2">
        <v>19.2189830859603</v>
      </c>
      <c r="E16" s="2">
        <v>21.8032582720436</v>
      </c>
      <c r="F16" s="2">
        <v>19.575959151043801</v>
      </c>
      <c r="H16" s="4">
        <f t="shared" si="0"/>
        <v>-2.2501038907146018</v>
      </c>
      <c r="I16" s="4">
        <f t="shared" si="0"/>
        <v>0.33417129536869794</v>
      </c>
      <c r="J16" s="4">
        <f t="shared" si="0"/>
        <v>-1.893127825631101</v>
      </c>
    </row>
    <row r="17" spans="1:10" x14ac:dyDescent="0.2">
      <c r="A17" s="1" t="s">
        <v>45</v>
      </c>
      <c r="B17" s="2">
        <v>22.607625926292101</v>
      </c>
      <c r="C17" s="2">
        <v>21.023217511875199</v>
      </c>
      <c r="D17" s="2">
        <v>18.543868589094998</v>
      </c>
      <c r="E17" s="2">
        <v>21.0170766697141</v>
      </c>
      <c r="F17" s="2">
        <v>18.9395353182652</v>
      </c>
      <c r="H17" s="4">
        <f t="shared" si="0"/>
        <v>-3.2715531299886536</v>
      </c>
      <c r="I17" s="4">
        <f t="shared" si="0"/>
        <v>-0.79834504936955142</v>
      </c>
      <c r="J17" s="4">
        <f t="shared" si="0"/>
        <v>-2.8758864008184517</v>
      </c>
    </row>
    <row r="19" spans="1:10" x14ac:dyDescent="0.2">
      <c r="B19" t="s">
        <v>2</v>
      </c>
      <c r="C19" t="s">
        <v>5</v>
      </c>
      <c r="D19" t="s">
        <v>4</v>
      </c>
      <c r="F19" t="s">
        <v>2</v>
      </c>
      <c r="G19" t="s">
        <v>5</v>
      </c>
      <c r="H19" t="s">
        <v>4</v>
      </c>
    </row>
    <row r="20" spans="1:10" x14ac:dyDescent="0.2">
      <c r="A20" s="1" t="s">
        <v>30</v>
      </c>
      <c r="B20">
        <f t="shared" ref="B20:D35" si="1">2^(-H2)</f>
        <v>0.64934503144526245</v>
      </c>
      <c r="C20">
        <f t="shared" si="1"/>
        <v>2.0997527342255868E-2</v>
      </c>
      <c r="D20">
        <f t="shared" si="1"/>
        <v>1.1588877438616634</v>
      </c>
      <c r="F20">
        <f t="shared" ref="F20:H35" si="2">B20/(AVERAGE(B$20:B$22))</f>
        <v>1.0889236935690347</v>
      </c>
      <c r="G20">
        <f t="shared" si="2"/>
        <v>0.81055343130130986</v>
      </c>
      <c r="H20">
        <f t="shared" si="2"/>
        <v>1.1022426265132197</v>
      </c>
    </row>
    <row r="21" spans="1:10" x14ac:dyDescent="0.2">
      <c r="A21" s="1" t="s">
        <v>31</v>
      </c>
      <c r="B21">
        <f t="shared" si="1"/>
        <v>0.57012393800405059</v>
      </c>
      <c r="C21">
        <f t="shared" si="1"/>
        <v>3.6975916280538895E-2</v>
      </c>
      <c r="D21">
        <f t="shared" si="1"/>
        <v>0.95182604632726453</v>
      </c>
      <c r="F21">
        <f t="shared" si="2"/>
        <v>0.95607332665919886</v>
      </c>
      <c r="G21">
        <f t="shared" si="2"/>
        <v>1.4273564371737515</v>
      </c>
      <c r="H21">
        <f t="shared" si="2"/>
        <v>0.9053018696974795</v>
      </c>
    </row>
    <row r="22" spans="1:10" x14ac:dyDescent="0.2">
      <c r="A22" s="1" t="s">
        <v>32</v>
      </c>
      <c r="B22">
        <f t="shared" si="1"/>
        <v>0.56948567066045064</v>
      </c>
      <c r="C22">
        <f t="shared" si="1"/>
        <v>1.974207714877934E-2</v>
      </c>
      <c r="D22">
        <f t="shared" si="1"/>
        <v>1.0434585743683167</v>
      </c>
      <c r="F22">
        <f t="shared" si="2"/>
        <v>0.95500297977176607</v>
      </c>
      <c r="G22">
        <f t="shared" si="2"/>
        <v>0.76209013152493887</v>
      </c>
      <c r="H22">
        <f t="shared" si="2"/>
        <v>0.9924555037893007</v>
      </c>
    </row>
    <row r="23" spans="1:10" x14ac:dyDescent="0.2">
      <c r="A23" s="1" t="s">
        <v>33</v>
      </c>
      <c r="B23">
        <f t="shared" si="1"/>
        <v>0.35727162432668008</v>
      </c>
      <c r="C23">
        <f t="shared" si="1"/>
        <v>3.02719674518429E-2</v>
      </c>
      <c r="D23">
        <f t="shared" si="1"/>
        <v>1.1760775402310828</v>
      </c>
      <c r="F23">
        <f t="shared" si="2"/>
        <v>0.5991291500349486</v>
      </c>
      <c r="G23">
        <f t="shared" si="2"/>
        <v>1.1685684076216898</v>
      </c>
      <c r="H23">
        <f t="shared" si="2"/>
        <v>1.1185922051499906</v>
      </c>
    </row>
    <row r="24" spans="1:10" x14ac:dyDescent="0.2">
      <c r="A24" s="1" t="s">
        <v>34</v>
      </c>
      <c r="B24">
        <f t="shared" si="1"/>
        <v>0.61490335377116112</v>
      </c>
      <c r="C24">
        <f t="shared" si="1"/>
        <v>2.7806784136301339E-2</v>
      </c>
      <c r="D24">
        <f t="shared" si="1"/>
        <v>1.0339254822417092</v>
      </c>
      <c r="F24">
        <f t="shared" si="2"/>
        <v>1.0311664812252024</v>
      </c>
      <c r="G24">
        <f t="shared" si="2"/>
        <v>1.0734065934409407</v>
      </c>
      <c r="H24">
        <f t="shared" si="2"/>
        <v>0.98338837838385795</v>
      </c>
    </row>
    <row r="25" spans="1:10" x14ac:dyDescent="0.2">
      <c r="A25" s="1" t="s">
        <v>35</v>
      </c>
      <c r="B25">
        <f t="shared" si="1"/>
        <v>0.54580842362197413</v>
      </c>
      <c r="C25">
        <f t="shared" si="1"/>
        <v>2.5939456025192143E-2</v>
      </c>
      <c r="D25">
        <f t="shared" si="1"/>
        <v>0.84114076912609137</v>
      </c>
      <c r="F25">
        <f t="shared" si="2"/>
        <v>0.91529725469476175</v>
      </c>
      <c r="G25">
        <f t="shared" si="2"/>
        <v>1.0013233817772982</v>
      </c>
      <c r="H25">
        <f t="shared" si="2"/>
        <v>0.80002676319576782</v>
      </c>
    </row>
    <row r="26" spans="1:10" x14ac:dyDescent="0.2">
      <c r="A26" s="1" t="s">
        <v>36</v>
      </c>
      <c r="B26">
        <f t="shared" si="1"/>
        <v>21.827094176773063</v>
      </c>
      <c r="C26">
        <f t="shared" si="1"/>
        <v>3.3760092595358273</v>
      </c>
      <c r="D26">
        <f t="shared" si="1"/>
        <v>13.484484444693273</v>
      </c>
      <c r="F26">
        <f t="shared" si="2"/>
        <v>36.6030982911347</v>
      </c>
      <c r="G26">
        <f t="shared" si="2"/>
        <v>130.32181574612824</v>
      </c>
      <c r="H26">
        <f t="shared" si="2"/>
        <v>12.825378152648396</v>
      </c>
    </row>
    <row r="27" spans="1:10" x14ac:dyDescent="0.2">
      <c r="A27" s="1" t="s">
        <v>37</v>
      </c>
      <c r="B27">
        <f t="shared" si="1"/>
        <v>17.005113127710249</v>
      </c>
      <c r="C27">
        <f t="shared" si="1"/>
        <v>2.5110562190143133</v>
      </c>
      <c r="D27">
        <f t="shared" si="1"/>
        <v>8.8968244570122419</v>
      </c>
      <c r="F27">
        <f t="shared" si="2"/>
        <v>28.516843434331363</v>
      </c>
      <c r="G27">
        <f t="shared" si="2"/>
        <v>96.932615033036456</v>
      </c>
      <c r="H27">
        <f t="shared" si="2"/>
        <v>8.4619577772450949</v>
      </c>
    </row>
    <row r="28" spans="1:10" x14ac:dyDescent="0.2">
      <c r="A28" s="1" t="s">
        <v>38</v>
      </c>
      <c r="B28">
        <f t="shared" si="1"/>
        <v>18.958213119102833</v>
      </c>
      <c r="C28">
        <f t="shared" si="1"/>
        <v>2.6042665963925455</v>
      </c>
      <c r="D28">
        <f t="shared" si="1"/>
        <v>15.066207939704292</v>
      </c>
      <c r="F28">
        <f t="shared" si="2"/>
        <v>31.792108129593981</v>
      </c>
      <c r="G28">
        <f t="shared" si="2"/>
        <v>100.53075256539121</v>
      </c>
      <c r="H28">
        <f t="shared" si="2"/>
        <v>14.329788798798718</v>
      </c>
    </row>
    <row r="29" spans="1:10" x14ac:dyDescent="0.2">
      <c r="A29" s="1" t="s">
        <v>39</v>
      </c>
      <c r="B29">
        <f t="shared" si="1"/>
        <v>18.857127937029187</v>
      </c>
      <c r="C29">
        <f t="shared" si="1"/>
        <v>2.9424438584923283</v>
      </c>
      <c r="D29">
        <f t="shared" si="1"/>
        <v>13.560851149464561</v>
      </c>
      <c r="F29">
        <f t="shared" si="2"/>
        <v>31.622592626281762</v>
      </c>
      <c r="G29">
        <f t="shared" si="2"/>
        <v>113.58518205678352</v>
      </c>
      <c r="H29">
        <f t="shared" si="2"/>
        <v>12.898012139582088</v>
      </c>
    </row>
    <row r="30" spans="1:10" x14ac:dyDescent="0.2">
      <c r="A30" s="1" t="s">
        <v>40</v>
      </c>
      <c r="B30">
        <f t="shared" si="1"/>
        <v>18.424498885474517</v>
      </c>
      <c r="C30">
        <f t="shared" si="1"/>
        <v>5.9078918473938016</v>
      </c>
      <c r="D30">
        <f t="shared" si="1"/>
        <v>18.10095665548301</v>
      </c>
      <c r="F30">
        <f t="shared" si="2"/>
        <v>30.897092311425048</v>
      </c>
      <c r="G30">
        <f t="shared" si="2"/>
        <v>228.05837709401504</v>
      </c>
      <c r="H30">
        <f t="shared" si="2"/>
        <v>17.21620244240254</v>
      </c>
    </row>
    <row r="31" spans="1:10" x14ac:dyDescent="0.2">
      <c r="A31" s="1" t="s">
        <v>41</v>
      </c>
      <c r="B31">
        <f t="shared" si="1"/>
        <v>14.466251358462689</v>
      </c>
      <c r="C31">
        <f t="shared" si="1"/>
        <v>5.8521643207682885</v>
      </c>
      <c r="D31">
        <f t="shared" si="1"/>
        <v>17.411332693830769</v>
      </c>
      <c r="F31">
        <f t="shared" si="2"/>
        <v>24.259281427462728</v>
      </c>
      <c r="G31">
        <f t="shared" si="2"/>
        <v>225.90716484945025</v>
      </c>
      <c r="H31">
        <f t="shared" si="2"/>
        <v>16.560286517133459</v>
      </c>
    </row>
    <row r="32" spans="1:10" x14ac:dyDescent="0.2">
      <c r="A32" s="1" t="s">
        <v>42</v>
      </c>
      <c r="B32">
        <f t="shared" si="1"/>
        <v>10.003205410793953</v>
      </c>
      <c r="C32">
        <f t="shared" si="1"/>
        <v>1.6199930535420106</v>
      </c>
      <c r="D32">
        <f t="shared" si="1"/>
        <v>7.2976480417606808</v>
      </c>
      <c r="F32">
        <f t="shared" si="2"/>
        <v>16.774945300200891</v>
      </c>
      <c r="G32">
        <f t="shared" si="2"/>
        <v>62.535502720373714</v>
      </c>
      <c r="H32">
        <f t="shared" si="2"/>
        <v>6.9409472897829989</v>
      </c>
    </row>
    <row r="33" spans="1:8" x14ac:dyDescent="0.2">
      <c r="A33" s="1" t="s">
        <v>43</v>
      </c>
      <c r="B33">
        <f t="shared" si="1"/>
        <v>13.418733941459399</v>
      </c>
      <c r="C33">
        <f t="shared" si="1"/>
        <v>2.5069469657994459</v>
      </c>
      <c r="D33">
        <f t="shared" si="1"/>
        <v>11.173644022265693</v>
      </c>
      <c r="F33">
        <f t="shared" si="2"/>
        <v>22.502639766153166</v>
      </c>
      <c r="G33">
        <f t="shared" si="2"/>
        <v>96.773988293844454</v>
      </c>
      <c r="H33">
        <f t="shared" si="2"/>
        <v>10.627488986798745</v>
      </c>
    </row>
    <row r="34" spans="1:8" x14ac:dyDescent="0.2">
      <c r="A34" s="1" t="s">
        <v>44</v>
      </c>
      <c r="B34">
        <f t="shared" si="1"/>
        <v>4.7571710189634517</v>
      </c>
      <c r="C34">
        <f t="shared" si="1"/>
        <v>0.79323965395359164</v>
      </c>
      <c r="D34">
        <f t="shared" si="1"/>
        <v>3.7143964975163524</v>
      </c>
      <c r="F34">
        <f t="shared" si="2"/>
        <v>7.9775712233903846</v>
      </c>
      <c r="G34">
        <f t="shared" si="2"/>
        <v>30.620897064505055</v>
      </c>
      <c r="H34">
        <f t="shared" si="2"/>
        <v>3.5328410133075403</v>
      </c>
    </row>
    <row r="35" spans="1:8" x14ac:dyDescent="0.2">
      <c r="A35" s="1" t="s">
        <v>45</v>
      </c>
      <c r="B35">
        <f t="shared" si="1"/>
        <v>9.6568530903248586</v>
      </c>
      <c r="C35">
        <f t="shared" si="1"/>
        <v>1.7391050121853082</v>
      </c>
      <c r="D35">
        <f t="shared" si="1"/>
        <v>7.3405410345419186</v>
      </c>
      <c r="F35">
        <f t="shared" si="2"/>
        <v>16.194127353165893</v>
      </c>
      <c r="G35">
        <f t="shared" si="2"/>
        <v>67.133501580603905</v>
      </c>
      <c r="H35">
        <f t="shared" si="2"/>
        <v>6.9817437217692948</v>
      </c>
    </row>
    <row r="37" spans="1:8" x14ac:dyDescent="0.2">
      <c r="B37" t="s">
        <v>2</v>
      </c>
      <c r="C37" t="s">
        <v>5</v>
      </c>
      <c r="D37" t="s">
        <v>4</v>
      </c>
      <c r="F37" t="s">
        <v>46</v>
      </c>
    </row>
    <row r="38" spans="1:8" x14ac:dyDescent="0.2">
      <c r="A38" s="1" t="s">
        <v>47</v>
      </c>
      <c r="B38">
        <f>AVERAGE(F20:F22)</f>
        <v>1</v>
      </c>
      <c r="C38">
        <f>AVERAGE(G20:G22)</f>
        <v>1</v>
      </c>
      <c r="D38">
        <f>AVERAGE(H20:H22)</f>
        <v>1</v>
      </c>
      <c r="F38">
        <f>_xlfn.STDEV.S(F20:F22)</f>
        <v>7.7012037170072101E-2</v>
      </c>
      <c r="G38">
        <f>_xlfn.STDEV.S(G20:G22)</f>
        <v>0.37089394191828706</v>
      </c>
      <c r="H38">
        <f>_xlfn.STDEV.S(H20:H22)</f>
        <v>9.8686903847947691E-2</v>
      </c>
    </row>
    <row r="39" spans="1:8" x14ac:dyDescent="0.2">
      <c r="A39" s="1" t="s">
        <v>48</v>
      </c>
      <c r="B39">
        <f>AVERAGE(F23:F25)</f>
        <v>0.84853096198497102</v>
      </c>
      <c r="C39">
        <f>AVERAGE(G23:G25)</f>
        <v>1.0810994609466429</v>
      </c>
      <c r="D39">
        <f>AVERAGE(H23:H25)</f>
        <v>0.96733578224320549</v>
      </c>
      <c r="F39">
        <f>_xlfn.STDEV.S(F23:F25)</f>
        <v>0.22362327085336212</v>
      </c>
      <c r="G39">
        <f>_xlfn.STDEV.S(G23:G25)</f>
        <v>8.3887483126316414E-2</v>
      </c>
      <c r="H39">
        <f>_xlfn.STDEV.S(H23:H25)</f>
        <v>0.15988824091850337</v>
      </c>
    </row>
    <row r="40" spans="1:8" x14ac:dyDescent="0.2">
      <c r="A40" s="1" t="s">
        <v>49</v>
      </c>
      <c r="B40">
        <f>AVERAGE(F26:F31)</f>
        <v>30.615169370038263</v>
      </c>
      <c r="C40">
        <f>AVERAGE(G26:G31)</f>
        <v>149.22265122413413</v>
      </c>
      <c r="D40">
        <f>AVERAGE(H26:H31)</f>
        <v>13.715270971301718</v>
      </c>
      <c r="F40">
        <f>_xlfn.STDEV.S(F26:F31)</f>
        <v>4.0776253638848203</v>
      </c>
      <c r="G40">
        <f>_xlfn.STDEV.S(G26:G31)</f>
        <v>61.364494577340722</v>
      </c>
      <c r="H40">
        <f>_xlfn.STDEV.S(H26:H31)</f>
        <v>3.1554837195981085</v>
      </c>
    </row>
    <row r="41" spans="1:8" x14ac:dyDescent="0.2">
      <c r="A41" s="1" t="s">
        <v>50</v>
      </c>
      <c r="B41">
        <f>AVERAGE(F32:F35)</f>
        <v>15.862320910727583</v>
      </c>
      <c r="C41">
        <f>AVERAGE(G32:G35)</f>
        <v>64.265972414831779</v>
      </c>
      <c r="D41">
        <f>AVERAGE(H32:H35)</f>
        <v>7.0207552529146442</v>
      </c>
      <c r="F41">
        <f>_xlfn.STDEV.S(F32:F35)</f>
        <v>5.9779062924848487</v>
      </c>
      <c r="G41">
        <f>_xlfn.STDEV.S(G32:G35)</f>
        <v>27.080001480793275</v>
      </c>
      <c r="H41">
        <f>_xlfn.STDEV.S(H32:H35)</f>
        <v>2.8972380629680816</v>
      </c>
    </row>
    <row r="43" spans="1:8" x14ac:dyDescent="0.2">
      <c r="B43" t="s">
        <v>2</v>
      </c>
      <c r="C43" t="s">
        <v>5</v>
      </c>
      <c r="D43" t="s">
        <v>4</v>
      </c>
      <c r="F43" t="s">
        <v>51</v>
      </c>
    </row>
    <row r="44" spans="1:8" x14ac:dyDescent="0.2">
      <c r="A44" t="s">
        <v>52</v>
      </c>
      <c r="B44">
        <f t="shared" ref="B44:D47" si="3">B38</f>
        <v>1</v>
      </c>
      <c r="C44">
        <f t="shared" si="3"/>
        <v>1</v>
      </c>
      <c r="D44">
        <f t="shared" si="3"/>
        <v>1</v>
      </c>
      <c r="F44">
        <f t="shared" ref="F44:H45" si="4">F38/SQRT(3)</f>
        <v>4.4462920390982597E-2</v>
      </c>
      <c r="G44">
        <f t="shared" si="4"/>
        <v>0.21413571720732447</v>
      </c>
      <c r="H44">
        <f t="shared" si="4"/>
        <v>5.6976910502103316E-2</v>
      </c>
    </row>
    <row r="45" spans="1:8" x14ac:dyDescent="0.2">
      <c r="A45" t="s">
        <v>48</v>
      </c>
      <c r="B45">
        <f t="shared" si="3"/>
        <v>0.84853096198497102</v>
      </c>
      <c r="C45">
        <f t="shared" si="3"/>
        <v>1.0810994609466429</v>
      </c>
      <c r="D45">
        <f t="shared" si="3"/>
        <v>0.96733578224320549</v>
      </c>
      <c r="F45">
        <f t="shared" si="4"/>
        <v>0.12910895562425323</v>
      </c>
      <c r="G45">
        <f t="shared" si="4"/>
        <v>4.8432460964618972E-2</v>
      </c>
      <c r="H45">
        <f t="shared" si="4"/>
        <v>9.2311518934553666E-2</v>
      </c>
    </row>
    <row r="46" spans="1:8" x14ac:dyDescent="0.2">
      <c r="A46" t="s">
        <v>53</v>
      </c>
      <c r="B46">
        <f t="shared" si="3"/>
        <v>30.615169370038263</v>
      </c>
      <c r="C46">
        <f t="shared" si="3"/>
        <v>149.22265122413413</v>
      </c>
      <c r="D46">
        <f t="shared" si="3"/>
        <v>13.715270971301718</v>
      </c>
      <c r="F46">
        <f>F40/SQRT(6)</f>
        <v>1.6646835839580654</v>
      </c>
      <c r="G46">
        <f>G40/SQRT(6)</f>
        <v>25.051950006378345</v>
      </c>
      <c r="H46">
        <f>H40/SQRT(6)</f>
        <v>1.2882208341124797</v>
      </c>
    </row>
    <row r="47" spans="1:8" x14ac:dyDescent="0.2">
      <c r="A47" t="s">
        <v>54</v>
      </c>
      <c r="B47">
        <f t="shared" si="3"/>
        <v>15.862320910727583</v>
      </c>
      <c r="C47">
        <f t="shared" si="3"/>
        <v>64.265972414831779</v>
      </c>
      <c r="D47">
        <f t="shared" si="3"/>
        <v>7.0207552529146442</v>
      </c>
      <c r="F47">
        <f>F41/SQRT(4)</f>
        <v>2.9889531462424244</v>
      </c>
      <c r="G47">
        <f>G41/SQRT(4)</f>
        <v>13.540000740396637</v>
      </c>
      <c r="H47">
        <f>H41/SQRT(4)</f>
        <v>1.4486190314840408</v>
      </c>
    </row>
    <row r="49" spans="1:8" x14ac:dyDescent="0.2">
      <c r="B49" s="6" t="str">
        <f>B43</f>
        <v>Bip</v>
      </c>
      <c r="C49" s="6" t="str">
        <f>D43</f>
        <v>Grp94</v>
      </c>
      <c r="D49" s="6" t="str">
        <f>C43</f>
        <v>Chop</v>
      </c>
    </row>
    <row r="50" spans="1:8" x14ac:dyDescent="0.2">
      <c r="A50" t="s">
        <v>52</v>
      </c>
      <c r="B50">
        <f t="shared" ref="B50:B53" si="5">B44</f>
        <v>1</v>
      </c>
      <c r="C50">
        <f t="shared" ref="C50:C53" si="6">D44</f>
        <v>1</v>
      </c>
      <c r="D50">
        <f t="shared" ref="D50:D53" si="7">C44</f>
        <v>1</v>
      </c>
      <c r="F50">
        <f t="shared" ref="F50:F53" si="8">F44</f>
        <v>4.4462920390982597E-2</v>
      </c>
      <c r="G50">
        <f t="shared" ref="G50:G53" si="9">H44</f>
        <v>5.6976910502103316E-2</v>
      </c>
      <c r="H50">
        <f t="shared" ref="H50:H53" si="10">G44</f>
        <v>0.21413571720732447</v>
      </c>
    </row>
    <row r="51" spans="1:8" x14ac:dyDescent="0.2">
      <c r="A51" t="s">
        <v>48</v>
      </c>
      <c r="B51">
        <f t="shared" si="5"/>
        <v>0.84853096198497102</v>
      </c>
      <c r="C51">
        <f t="shared" si="6"/>
        <v>0.96733578224320549</v>
      </c>
      <c r="D51">
        <f t="shared" si="7"/>
        <v>1.0810994609466429</v>
      </c>
      <c r="F51">
        <f t="shared" si="8"/>
        <v>0.12910895562425323</v>
      </c>
      <c r="G51">
        <f t="shared" si="9"/>
        <v>9.2311518934553666E-2</v>
      </c>
      <c r="H51">
        <f t="shared" si="10"/>
        <v>4.8432460964618972E-2</v>
      </c>
    </row>
    <row r="52" spans="1:8" x14ac:dyDescent="0.2">
      <c r="A52" t="s">
        <v>53</v>
      </c>
      <c r="B52">
        <f t="shared" si="5"/>
        <v>30.615169370038263</v>
      </c>
      <c r="C52">
        <f t="shared" si="6"/>
        <v>13.715270971301718</v>
      </c>
      <c r="D52">
        <f t="shared" si="7"/>
        <v>149.22265122413413</v>
      </c>
      <c r="F52">
        <f t="shared" si="8"/>
        <v>1.6646835839580654</v>
      </c>
      <c r="G52">
        <f t="shared" si="9"/>
        <v>1.2882208341124797</v>
      </c>
      <c r="H52">
        <f t="shared" si="10"/>
        <v>25.051950006378345</v>
      </c>
    </row>
    <row r="53" spans="1:8" x14ac:dyDescent="0.2">
      <c r="A53" t="s">
        <v>54</v>
      </c>
      <c r="B53">
        <f t="shared" si="5"/>
        <v>15.862320910727583</v>
      </c>
      <c r="C53">
        <f t="shared" si="6"/>
        <v>7.0207552529146442</v>
      </c>
      <c r="D53">
        <f t="shared" si="7"/>
        <v>64.265972414831779</v>
      </c>
      <c r="F53">
        <f t="shared" si="8"/>
        <v>2.9889531462424244</v>
      </c>
      <c r="G53">
        <f t="shared" si="9"/>
        <v>1.4486190314840408</v>
      </c>
      <c r="H53">
        <f t="shared" si="10"/>
        <v>13.54000074039663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B-D</vt:lpstr>
      <vt:lpstr>Figure 5E</vt:lpstr>
    </vt:vector>
  </TitlesOfParts>
  <Company>University of Iowa Carver College of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Rutkowski</dc:creator>
  <cp:lastModifiedBy>Microsoft Office User</cp:lastModifiedBy>
  <dcterms:created xsi:type="dcterms:W3CDTF">2016-08-16T20:33:52Z</dcterms:created>
  <dcterms:modified xsi:type="dcterms:W3CDTF">2016-12-02T21:07:08Z</dcterms:modified>
</cp:coreProperties>
</file>